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igemoto/Library/Mobile Documents/com~apple~CloudDocs/重本作業ファイル(iCloud)/執筆関連(iCloud)/血中MuSKの論文(iCloud)/ALSの論文 BBRC/ALSの論文PROS ONE/Revise/"/>
    </mc:Choice>
  </mc:AlternateContent>
  <xr:revisionPtr revIDLastSave="0" documentId="8_{8F1D5F94-4D99-FC48-9D7C-685B0D330504}" xr6:coauthVersionLast="47" xr6:coauthVersionMax="47" xr10:uidLastSave="{00000000-0000-0000-0000-000000000000}"/>
  <bookViews>
    <workbookView xWindow="65800" yWindow="7080" windowWidth="44800" windowHeight="23120" tabRatio="500" activeTab="7" xr2:uid="{00000000-000D-0000-FFFF-FFFF00000000}"/>
  </bookViews>
  <sheets>
    <sheet name="Fig1A" sheetId="8" r:id="rId1"/>
    <sheet name="Fig1B" sheetId="7" r:id="rId2"/>
    <sheet name="Fig1C" sheetId="10" r:id="rId3"/>
    <sheet name="Fig1D " sheetId="1" r:id="rId4"/>
    <sheet name="Fig1E" sheetId="3" r:id="rId5"/>
    <sheet name="Fig2" sheetId="11" r:id="rId6"/>
    <sheet name="Fig　３B" sheetId="5" r:id="rId7"/>
    <sheet name="Fig３C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3" i="1" l="1"/>
  <c r="H28" i="1"/>
  <c r="H27" i="1"/>
  <c r="I22" i="1"/>
  <c r="H22" i="1"/>
  <c r="H21" i="1"/>
  <c r="H15" i="1"/>
  <c r="H3" i="1"/>
  <c r="H2" i="1"/>
  <c r="I33" i="1"/>
  <c r="I30" i="1"/>
  <c r="I29" i="1"/>
  <c r="I28" i="1"/>
  <c r="I27" i="1"/>
  <c r="I21" i="1"/>
  <c r="J15" i="1"/>
  <c r="I18" i="1"/>
  <c r="I17" i="1"/>
  <c r="I16" i="1"/>
  <c r="I15" i="1"/>
  <c r="H18" i="1"/>
  <c r="H16" i="1"/>
  <c r="I11" i="1"/>
  <c r="I10" i="1"/>
  <c r="I9" i="1"/>
  <c r="I8" i="1"/>
  <c r="I7" i="1"/>
  <c r="I6" i="1"/>
  <c r="H17" i="1" l="1"/>
  <c r="AF9" i="11"/>
  <c r="AG9" i="11"/>
  <c r="AE9" i="11"/>
  <c r="AC9" i="11"/>
  <c r="AD9" i="11"/>
  <c r="AB9" i="11"/>
  <c r="Z9" i="11"/>
  <c r="AA9" i="11"/>
  <c r="Y9" i="11"/>
  <c r="W9" i="11"/>
  <c r="X9" i="11"/>
  <c r="V9" i="11"/>
  <c r="T9" i="11"/>
  <c r="U9" i="11"/>
  <c r="S9" i="11"/>
  <c r="Q9" i="11"/>
  <c r="R9" i="11"/>
  <c r="P9" i="11"/>
  <c r="P4" i="11"/>
  <c r="S4" i="11"/>
  <c r="L2" i="11"/>
  <c r="Q4" i="11"/>
  <c r="M2" i="11"/>
  <c r="R4" i="11"/>
  <c r="AF4" i="11"/>
  <c r="AG4" i="11"/>
  <c r="AE4" i="11"/>
  <c r="AC4" i="11"/>
  <c r="AD4" i="11"/>
  <c r="AB4" i="11"/>
  <c r="Z4" i="11"/>
  <c r="AA4" i="11"/>
  <c r="Y4" i="11"/>
  <c r="W4" i="11"/>
  <c r="X4" i="11"/>
  <c r="V4" i="11"/>
  <c r="T4" i="11"/>
  <c r="U4" i="11"/>
  <c r="L15" i="11"/>
  <c r="M15" i="11"/>
  <c r="L16" i="11"/>
  <c r="L10" i="11"/>
  <c r="M16" i="11"/>
  <c r="M10" i="11"/>
  <c r="L9" i="11"/>
  <c r="M9" i="11"/>
  <c r="L3" i="11"/>
  <c r="M3" i="11"/>
  <c r="L4" i="11"/>
  <c r="M4" i="11"/>
  <c r="K8" i="11"/>
  <c r="K16" i="11"/>
  <c r="K10" i="11"/>
  <c r="K15" i="11"/>
  <c r="K9" i="11"/>
  <c r="K14" i="11"/>
  <c r="K4" i="11"/>
  <c r="K3" i="11"/>
  <c r="K2" i="11"/>
  <c r="L5" i="11"/>
  <c r="M5" i="11"/>
  <c r="L6" i="11"/>
  <c r="M6" i="11"/>
  <c r="L7" i="11"/>
  <c r="M7" i="11"/>
  <c r="L14" i="11"/>
  <c r="L8" i="11"/>
  <c r="M14" i="11"/>
  <c r="M8" i="11"/>
  <c r="L17" i="11"/>
  <c r="L11" i="11"/>
  <c r="M17" i="11"/>
  <c r="M11" i="11"/>
  <c r="L18" i="11"/>
  <c r="L12" i="11"/>
  <c r="M18" i="11"/>
  <c r="M12" i="11"/>
  <c r="L19" i="11"/>
  <c r="L13" i="11"/>
  <c r="M19" i="11"/>
  <c r="M13" i="11"/>
  <c r="N4" i="10"/>
  <c r="K19" i="11"/>
  <c r="K13" i="11"/>
  <c r="K18" i="11"/>
  <c r="K12" i="11"/>
  <c r="K17" i="11"/>
  <c r="K11" i="11"/>
  <c r="K7" i="11"/>
  <c r="K6" i="11"/>
  <c r="K5" i="11"/>
  <c r="O5" i="10"/>
  <c r="P5" i="10"/>
  <c r="Q5" i="10"/>
  <c r="R5" i="10"/>
  <c r="S5" i="10"/>
  <c r="T5" i="10"/>
  <c r="U5" i="10"/>
  <c r="N5" i="10"/>
  <c r="O4" i="10"/>
  <c r="P4" i="10"/>
  <c r="Q4" i="10"/>
  <c r="R4" i="10"/>
  <c r="S4" i="10"/>
  <c r="T4" i="10"/>
  <c r="U4" i="10"/>
  <c r="O7" i="10"/>
  <c r="P7" i="10"/>
  <c r="Q7" i="10"/>
  <c r="R7" i="10"/>
  <c r="S7" i="10"/>
  <c r="T7" i="10"/>
  <c r="U7" i="10"/>
  <c r="N7" i="10"/>
  <c r="O6" i="10"/>
  <c r="P6" i="10"/>
  <c r="Q6" i="10"/>
  <c r="R6" i="10"/>
  <c r="S6" i="10"/>
  <c r="T6" i="10"/>
  <c r="U6" i="10"/>
  <c r="N6" i="10"/>
  <c r="O3" i="10"/>
  <c r="P3" i="10"/>
  <c r="Q3" i="10"/>
  <c r="R3" i="10"/>
  <c r="S3" i="10"/>
  <c r="T3" i="10"/>
  <c r="U3" i="10"/>
  <c r="N3" i="10"/>
  <c r="O2" i="10"/>
  <c r="P2" i="10"/>
  <c r="Q2" i="10"/>
  <c r="R2" i="10"/>
  <c r="S2" i="10"/>
  <c r="T2" i="10"/>
  <c r="U2" i="10"/>
  <c r="N2" i="10"/>
  <c r="U2" i="8"/>
  <c r="V2" i="8"/>
  <c r="W2" i="8"/>
  <c r="X2" i="8"/>
  <c r="Y2" i="8"/>
  <c r="Z2" i="8"/>
  <c r="AA2" i="8"/>
  <c r="AB2" i="8"/>
  <c r="AC2" i="8"/>
  <c r="AD2" i="8"/>
  <c r="AE2" i="8"/>
  <c r="AF2" i="8"/>
  <c r="AG2" i="8"/>
  <c r="AH2" i="8"/>
  <c r="AI2" i="8"/>
  <c r="U3" i="8"/>
  <c r="V3" i="8"/>
  <c r="W3" i="8"/>
  <c r="X3" i="8"/>
  <c r="Y3" i="8"/>
  <c r="Z3" i="8"/>
  <c r="AA3" i="8"/>
  <c r="AB3" i="8"/>
  <c r="AC3" i="8"/>
  <c r="AD3" i="8"/>
  <c r="AE3" i="8"/>
  <c r="AF3" i="8"/>
  <c r="AG3" i="8"/>
  <c r="AH3" i="8"/>
  <c r="AI3" i="8"/>
  <c r="U6" i="8"/>
  <c r="U4" i="8"/>
  <c r="V6" i="8"/>
  <c r="V4" i="8"/>
  <c r="W6" i="8"/>
  <c r="W4" i="8"/>
  <c r="X6" i="8"/>
  <c r="X4" i="8"/>
  <c r="Y6" i="8"/>
  <c r="Y4" i="8"/>
  <c r="Z6" i="8"/>
  <c r="Z4" i="8"/>
  <c r="AA6" i="8"/>
  <c r="AA4" i="8"/>
  <c r="AB6" i="8"/>
  <c r="AB4" i="8"/>
  <c r="AC6" i="8"/>
  <c r="AC4" i="8"/>
  <c r="AD6" i="8"/>
  <c r="AD4" i="8"/>
  <c r="AE6" i="8"/>
  <c r="AE4" i="8"/>
  <c r="AF6" i="8"/>
  <c r="AF4" i="8"/>
  <c r="AG6" i="8"/>
  <c r="AG4" i="8"/>
  <c r="AH6" i="8"/>
  <c r="AH4" i="8"/>
  <c r="AI6" i="8"/>
  <c r="AI4" i="8"/>
  <c r="U7" i="8"/>
  <c r="U5" i="8"/>
  <c r="V7" i="8"/>
  <c r="V5" i="8"/>
  <c r="W7" i="8"/>
  <c r="W5" i="8"/>
  <c r="X7" i="8"/>
  <c r="X5" i="8"/>
  <c r="Y7" i="8"/>
  <c r="Y5" i="8"/>
  <c r="Z7" i="8"/>
  <c r="Z5" i="8"/>
  <c r="AA7" i="8"/>
  <c r="AA5" i="8"/>
  <c r="AB7" i="8"/>
  <c r="AB5" i="8"/>
  <c r="AC7" i="8"/>
  <c r="AC5" i="8"/>
  <c r="AD7" i="8"/>
  <c r="AD5" i="8"/>
  <c r="AE7" i="8"/>
  <c r="AE5" i="8"/>
  <c r="AF7" i="8"/>
  <c r="AF5" i="8"/>
  <c r="AG7" i="8"/>
  <c r="AG5" i="8"/>
  <c r="AH7" i="8"/>
  <c r="AH5" i="8"/>
  <c r="AI7" i="8"/>
  <c r="AI5" i="8"/>
  <c r="U2" i="7"/>
  <c r="V2" i="7"/>
  <c r="W2" i="7"/>
  <c r="X2" i="7"/>
  <c r="Y2" i="7"/>
  <c r="Z2" i="7"/>
  <c r="AA2" i="7"/>
  <c r="AB2" i="7"/>
  <c r="AC2" i="7"/>
  <c r="AD2" i="7"/>
  <c r="AE2" i="7"/>
  <c r="AF2" i="7"/>
  <c r="AG2" i="7"/>
  <c r="AH2" i="7"/>
  <c r="AI2" i="7"/>
  <c r="U3" i="7"/>
  <c r="V3" i="7"/>
  <c r="W3" i="7"/>
  <c r="X3" i="7"/>
  <c r="Y3" i="7"/>
  <c r="Z3" i="7"/>
  <c r="AA3" i="7"/>
  <c r="AB3" i="7"/>
  <c r="AC3" i="7"/>
  <c r="AD3" i="7"/>
  <c r="AE3" i="7"/>
  <c r="AF3" i="7"/>
  <c r="AG3" i="7"/>
  <c r="AH3" i="7"/>
  <c r="AI3" i="7"/>
  <c r="U6" i="7"/>
  <c r="U4" i="7"/>
  <c r="V6" i="7"/>
  <c r="V4" i="7"/>
  <c r="W6" i="7"/>
  <c r="W4" i="7"/>
  <c r="X6" i="7"/>
  <c r="X4" i="7"/>
  <c r="Y6" i="7"/>
  <c r="Y4" i="7"/>
  <c r="Z6" i="7"/>
  <c r="Z4" i="7"/>
  <c r="AA6" i="7"/>
  <c r="AA4" i="7"/>
  <c r="AB6" i="7"/>
  <c r="AB4" i="7"/>
  <c r="AC6" i="7"/>
  <c r="AC4" i="7"/>
  <c r="AD6" i="7"/>
  <c r="AD4" i="7"/>
  <c r="AE6" i="7"/>
  <c r="AE4" i="7"/>
  <c r="AF6" i="7"/>
  <c r="AF4" i="7"/>
  <c r="AG6" i="7"/>
  <c r="AG4" i="7"/>
  <c r="AH6" i="7"/>
  <c r="AH4" i="7"/>
  <c r="AI6" i="7"/>
  <c r="AI4" i="7"/>
  <c r="U7" i="7"/>
  <c r="U5" i="7"/>
  <c r="V7" i="7"/>
  <c r="V5" i="7"/>
  <c r="W7" i="7"/>
  <c r="W5" i="7"/>
  <c r="X7" i="7"/>
  <c r="X5" i="7"/>
  <c r="Y7" i="7"/>
  <c r="Y5" i="7"/>
  <c r="Z7" i="7"/>
  <c r="Z5" i="7"/>
  <c r="AA7" i="7"/>
  <c r="AA5" i="7"/>
  <c r="AB7" i="7"/>
  <c r="AB5" i="7"/>
  <c r="AC7" i="7"/>
  <c r="AC5" i="7"/>
  <c r="AD7" i="7"/>
  <c r="AD5" i="7"/>
  <c r="AE7" i="7"/>
  <c r="AE5" i="7"/>
  <c r="AF7" i="7"/>
  <c r="AF5" i="7"/>
  <c r="AG7" i="7"/>
  <c r="AG5" i="7"/>
  <c r="AH7" i="7"/>
  <c r="AH5" i="7"/>
  <c r="AI7" i="7"/>
  <c r="AI5" i="7"/>
  <c r="I2" i="1"/>
  <c r="I3" i="1"/>
  <c r="I4" i="1"/>
  <c r="I5" i="1"/>
  <c r="J2" i="1"/>
  <c r="J3" i="1"/>
  <c r="J4" i="1"/>
  <c r="J5" i="1"/>
  <c r="J6" i="1"/>
  <c r="H4" i="1"/>
  <c r="H5" i="1"/>
  <c r="H6" i="1"/>
  <c r="J8" i="1"/>
  <c r="J9" i="1"/>
  <c r="J10" i="1"/>
  <c r="J11" i="1"/>
  <c r="J12" i="1"/>
  <c r="H8" i="1"/>
  <c r="H9" i="1"/>
  <c r="H10" i="1"/>
  <c r="H11" i="1"/>
  <c r="H12" i="1"/>
  <c r="C10" i="3"/>
  <c r="D10" i="3"/>
  <c r="C11" i="3"/>
  <c r="D11" i="3"/>
  <c r="C12" i="3"/>
  <c r="D12" i="3"/>
  <c r="C13" i="3"/>
  <c r="D13" i="3"/>
  <c r="C14" i="3"/>
  <c r="D14" i="3"/>
  <c r="C15" i="3"/>
  <c r="D15" i="3"/>
  <c r="Q5" i="5"/>
  <c r="R5" i="5"/>
  <c r="Q6" i="5"/>
  <c r="R6" i="5"/>
  <c r="AQ6" i="5"/>
  <c r="AR6" i="5"/>
  <c r="AQ7" i="5"/>
  <c r="AR7" i="5"/>
  <c r="X52" i="5"/>
  <c r="Y52" i="5"/>
  <c r="AC52" i="5"/>
  <c r="AD52" i="5"/>
  <c r="AH52" i="5"/>
  <c r="AI52" i="5"/>
  <c r="AM52" i="5"/>
  <c r="AN52" i="5"/>
  <c r="X53" i="5"/>
  <c r="Y53" i="5"/>
  <c r="AC53" i="5"/>
  <c r="AD53" i="5"/>
  <c r="AH53" i="5"/>
  <c r="AI53" i="5"/>
  <c r="AM53" i="5"/>
  <c r="AN53" i="5"/>
  <c r="C75" i="5"/>
  <c r="D75" i="5"/>
  <c r="H75" i="5"/>
  <c r="I75" i="5"/>
  <c r="M75" i="5"/>
  <c r="N75" i="5"/>
  <c r="C76" i="5"/>
  <c r="D76" i="5"/>
  <c r="H76" i="5"/>
  <c r="I76" i="5"/>
  <c r="M76" i="5"/>
  <c r="N76" i="5"/>
  <c r="T5" i="6"/>
  <c r="T6" i="6"/>
  <c r="AX6" i="6"/>
  <c r="AX7" i="6"/>
  <c r="AB32" i="6"/>
  <c r="AH32" i="6"/>
  <c r="AN32" i="6"/>
  <c r="AT32" i="6"/>
  <c r="AB33" i="6"/>
  <c r="AH33" i="6"/>
  <c r="AN33" i="6"/>
  <c r="AT33" i="6"/>
  <c r="D55" i="6"/>
  <c r="J55" i="6"/>
  <c r="P55" i="6"/>
  <c r="D56" i="6"/>
  <c r="J56" i="6"/>
  <c r="P56" i="6"/>
  <c r="J18" i="1" l="1"/>
  <c r="J22" i="1" s="1"/>
  <c r="J29" i="1"/>
  <c r="J30" i="1"/>
  <c r="J31" i="1"/>
  <c r="J28" i="1"/>
  <c r="J16" i="1"/>
  <c r="J21" i="1" s="1"/>
  <c r="J27" i="1"/>
  <c r="J17" i="1"/>
  <c r="H30" i="1" l="1"/>
  <c r="H29" i="1"/>
  <c r="H31" i="1"/>
  <c r="J33" i="1"/>
</calcChain>
</file>

<file path=xl/sharedStrings.xml><?xml version="1.0" encoding="utf-8"?>
<sst xmlns="http://schemas.openxmlformats.org/spreadsheetml/2006/main" count="821" uniqueCount="147">
  <si>
    <t>868-1</t>
    <phoneticPr fontId="1"/>
  </si>
  <si>
    <t>861-1</t>
    <phoneticPr fontId="1"/>
  </si>
  <si>
    <t>859-1</t>
    <phoneticPr fontId="1"/>
  </si>
  <si>
    <t>Mean</t>
    <phoneticPr fontId="1"/>
  </si>
  <si>
    <t>IntDen</t>
  </si>
  <si>
    <t>Area</t>
  </si>
  <si>
    <t>Series016Snapshot1.tif (green)</t>
  </si>
  <si>
    <t>Series008Snapshot1.tif (green)</t>
  </si>
  <si>
    <t>Series014Snapshot1.tif (green)</t>
  </si>
  <si>
    <t>Series006Snapshot1.tif (green)</t>
  </si>
  <si>
    <t>Series004Snapshot1.tif (green)</t>
  </si>
  <si>
    <t>Series002Snapshot1.tif (green)</t>
  </si>
  <si>
    <t>861-2</t>
    <phoneticPr fontId="1"/>
  </si>
  <si>
    <t>Series013Snapshot1.tif (green)</t>
  </si>
  <si>
    <t>868-2</t>
    <phoneticPr fontId="1"/>
  </si>
  <si>
    <t>859-2</t>
    <phoneticPr fontId="1"/>
  </si>
  <si>
    <t>Series011Snapshot1.tif (green)</t>
  </si>
  <si>
    <t>Series009Snapshot1.tif (green)</t>
  </si>
  <si>
    <t>Series007Snapshot1.tif (green)</t>
  </si>
  <si>
    <t>858-2</t>
    <phoneticPr fontId="1"/>
  </si>
  <si>
    <t>871-2</t>
    <phoneticPr fontId="1"/>
  </si>
  <si>
    <t>867-2</t>
    <phoneticPr fontId="1"/>
  </si>
  <si>
    <t>857-2</t>
    <phoneticPr fontId="1"/>
  </si>
  <si>
    <t>Series005Snapshot1.tif (green)</t>
  </si>
  <si>
    <t>861-3</t>
    <phoneticPr fontId="1"/>
  </si>
  <si>
    <t>Series036Snapshot1.tif (green)</t>
  </si>
  <si>
    <t>868-3</t>
    <phoneticPr fontId="1"/>
  </si>
  <si>
    <t>Series034Snapshot1.tif (green)</t>
  </si>
  <si>
    <t>859-3</t>
    <phoneticPr fontId="1"/>
  </si>
  <si>
    <t>858-3</t>
    <phoneticPr fontId="1"/>
  </si>
  <si>
    <t>Series003Snapshot1.tif (green)</t>
  </si>
  <si>
    <t>857-3</t>
    <phoneticPr fontId="1"/>
  </si>
  <si>
    <t>871-3</t>
    <phoneticPr fontId="1"/>
  </si>
  <si>
    <t>867-3</t>
    <phoneticPr fontId="1"/>
  </si>
  <si>
    <t>871-1</t>
    <phoneticPr fontId="1"/>
  </si>
  <si>
    <t>871-1</t>
    <phoneticPr fontId="1"/>
  </si>
  <si>
    <t>867-1</t>
    <phoneticPr fontId="1"/>
  </si>
  <si>
    <t>867-1</t>
    <phoneticPr fontId="1"/>
  </si>
  <si>
    <t>858-1</t>
    <phoneticPr fontId="1"/>
  </si>
  <si>
    <t>858-1</t>
    <phoneticPr fontId="1"/>
  </si>
  <si>
    <t>857-1</t>
    <phoneticPr fontId="1"/>
  </si>
  <si>
    <t>857-1</t>
    <phoneticPr fontId="1"/>
  </si>
  <si>
    <t>868-1</t>
    <phoneticPr fontId="1"/>
  </si>
  <si>
    <t>861-1</t>
    <phoneticPr fontId="1"/>
  </si>
  <si>
    <t>859-1</t>
    <phoneticPr fontId="1"/>
  </si>
  <si>
    <t>Area</t>
    <phoneticPr fontId="1"/>
  </si>
  <si>
    <t>Area</t>
    <phoneticPr fontId="1"/>
  </si>
  <si>
    <t>Area</t>
    <phoneticPr fontId="1"/>
  </si>
  <si>
    <t>Average</t>
    <phoneticPr fontId="1"/>
  </si>
  <si>
    <t>SE</t>
    <phoneticPr fontId="1"/>
  </si>
  <si>
    <t>SOD1</t>
    <phoneticPr fontId="1"/>
  </si>
  <si>
    <t>SE</t>
    <phoneticPr fontId="1"/>
  </si>
  <si>
    <t>Mean</t>
  </si>
  <si>
    <t>Mean</t>
    <phoneticPr fontId="1"/>
  </si>
  <si>
    <t>861-2</t>
    <phoneticPr fontId="1"/>
  </si>
  <si>
    <t>868-2</t>
    <phoneticPr fontId="1"/>
  </si>
  <si>
    <t>859-2</t>
    <phoneticPr fontId="1"/>
  </si>
  <si>
    <t>871-2</t>
    <phoneticPr fontId="1"/>
  </si>
  <si>
    <t>858-2</t>
    <phoneticPr fontId="1"/>
  </si>
  <si>
    <t>861-3</t>
    <phoneticPr fontId="1"/>
  </si>
  <si>
    <t>857-2</t>
    <phoneticPr fontId="1"/>
  </si>
  <si>
    <t>867-2</t>
    <phoneticPr fontId="1"/>
  </si>
  <si>
    <t>868-3</t>
    <phoneticPr fontId="1"/>
  </si>
  <si>
    <t>859-3</t>
    <phoneticPr fontId="1"/>
  </si>
  <si>
    <t>SOD1</t>
    <phoneticPr fontId="1"/>
  </si>
  <si>
    <t>WT</t>
    <phoneticPr fontId="1"/>
  </si>
  <si>
    <t>SE</t>
    <phoneticPr fontId="1"/>
  </si>
  <si>
    <t>Average</t>
    <phoneticPr fontId="1"/>
  </si>
  <si>
    <t>871-3</t>
    <phoneticPr fontId="1"/>
  </si>
  <si>
    <t>858-3</t>
    <phoneticPr fontId="1"/>
  </si>
  <si>
    <t>857-3</t>
    <phoneticPr fontId="1"/>
  </si>
  <si>
    <t>867-3</t>
    <phoneticPr fontId="1"/>
  </si>
  <si>
    <t>GAPDH</t>
    <phoneticPr fontId="1"/>
  </si>
  <si>
    <t>MuSK</t>
    <phoneticPr fontId="1"/>
  </si>
  <si>
    <t>6-wk</t>
    <phoneticPr fontId="1"/>
  </si>
  <si>
    <t>10-wk</t>
    <phoneticPr fontId="1"/>
  </si>
  <si>
    <t>20-wk</t>
    <phoneticPr fontId="1"/>
  </si>
  <si>
    <t>WT-1</t>
    <phoneticPr fontId="1"/>
  </si>
  <si>
    <t>WT-2</t>
    <phoneticPr fontId="1"/>
  </si>
  <si>
    <t>WT-3</t>
    <phoneticPr fontId="1"/>
  </si>
  <si>
    <t>WT-4</t>
    <phoneticPr fontId="1"/>
  </si>
  <si>
    <t>WT-5</t>
    <phoneticPr fontId="1"/>
  </si>
  <si>
    <t>SOD1-1</t>
    <phoneticPr fontId="1"/>
  </si>
  <si>
    <t>SOD1-2</t>
    <phoneticPr fontId="1"/>
  </si>
  <si>
    <t>SOD1-3</t>
    <phoneticPr fontId="1"/>
  </si>
  <si>
    <t>SOD1-4</t>
    <phoneticPr fontId="1"/>
  </si>
  <si>
    <t>SOD1-5</t>
    <phoneticPr fontId="1"/>
  </si>
  <si>
    <t>WT</t>
    <phoneticPr fontId="1"/>
  </si>
  <si>
    <t>SOD1</t>
    <phoneticPr fontId="1"/>
  </si>
  <si>
    <t>% WT</t>
    <phoneticPr fontId="1"/>
  </si>
  <si>
    <t>Exp.1</t>
    <phoneticPr fontId="1"/>
  </si>
  <si>
    <t>SOD1</t>
    <phoneticPr fontId="1"/>
  </si>
  <si>
    <t>WT</t>
    <phoneticPr fontId="1"/>
  </si>
  <si>
    <t>20-week</t>
    <phoneticPr fontId="1"/>
  </si>
  <si>
    <t>10-week</t>
    <phoneticPr fontId="1"/>
  </si>
  <si>
    <t>6-week</t>
    <phoneticPr fontId="1"/>
  </si>
  <si>
    <t>SE</t>
    <phoneticPr fontId="1"/>
  </si>
  <si>
    <t>Average</t>
    <phoneticPr fontId="1"/>
  </si>
  <si>
    <t>SOD1-20</t>
    <phoneticPr fontId="1"/>
  </si>
  <si>
    <t>WT-20</t>
    <phoneticPr fontId="1"/>
  </si>
  <si>
    <t>SOD1-10</t>
    <phoneticPr fontId="1"/>
  </si>
  <si>
    <t>WT-10</t>
    <phoneticPr fontId="1"/>
  </si>
  <si>
    <t>SOD1-6</t>
    <phoneticPr fontId="1"/>
  </si>
  <si>
    <t>WT-6</t>
    <phoneticPr fontId="1"/>
  </si>
  <si>
    <t>Exp.4</t>
    <phoneticPr fontId="1"/>
  </si>
  <si>
    <t>Exp.3</t>
    <phoneticPr fontId="1"/>
  </si>
  <si>
    <t>Exp.2</t>
    <phoneticPr fontId="1"/>
  </si>
  <si>
    <t>SOD1</t>
    <phoneticPr fontId="1"/>
  </si>
  <si>
    <t>SE</t>
    <phoneticPr fontId="1"/>
  </si>
  <si>
    <t>SE</t>
    <phoneticPr fontId="1"/>
  </si>
  <si>
    <t>Average</t>
    <phoneticPr fontId="1"/>
  </si>
  <si>
    <t>Average</t>
    <phoneticPr fontId="1"/>
  </si>
  <si>
    <t>Series035Snapshot1.tif (green)</t>
  </si>
  <si>
    <t>Series033Snapshot1.tif (green)</t>
  </si>
  <si>
    <t>Series031Snapshot1.tif (green)</t>
  </si>
  <si>
    <t>Series039Snapshot1.tif (green)</t>
  </si>
  <si>
    <t>Series029Snapshot1.tif (green)</t>
  </si>
  <si>
    <t>Series037Snapshot1.tif (green)</t>
  </si>
  <si>
    <t>Series027Snapshot1.tif (green)</t>
  </si>
  <si>
    <t>Series025Snapshot1.tif (green)</t>
  </si>
  <si>
    <t>Series032Snapshot1.tif (green)</t>
  </si>
  <si>
    <t>Series023Snapshot1.tif (green)</t>
  </si>
  <si>
    <t>Series030Snapshot1.tif (green)</t>
  </si>
  <si>
    <t>Series021Snapshot1.tif (green)</t>
  </si>
  <si>
    <t>Series028Snapshot1.tif (green)</t>
  </si>
  <si>
    <t>Series019Snapshot1.tif (green)</t>
  </si>
  <si>
    <t>Series026Snapshot1.tif (green)</t>
  </si>
  <si>
    <t>Series017Snapshot1.tif (green)</t>
  </si>
  <si>
    <t>Series024Snapshot1.tif (green)</t>
  </si>
  <si>
    <t>Series015Snapshot1.tif (green)</t>
  </si>
  <si>
    <t>Series022Snapshot1.tif (green)</t>
  </si>
  <si>
    <t>Series012Snapshot1.tif (green)</t>
  </si>
  <si>
    <t>Series020Snapshot1.tif (green)</t>
  </si>
  <si>
    <t>Series010Snapshot1.tif (green)</t>
  </si>
  <si>
    <t>Series018Snapshot1.tif (green)</t>
  </si>
  <si>
    <t>average</t>
    <phoneticPr fontId="1"/>
  </si>
  <si>
    <t>WT</t>
  </si>
  <si>
    <t>SD</t>
    <phoneticPr fontId="1"/>
  </si>
  <si>
    <t>SOD1</t>
  </si>
  <si>
    <t>6-wk</t>
  </si>
  <si>
    <t>Unoccupied</t>
    <phoneticPr fontId="1"/>
  </si>
  <si>
    <t>Partially occupied</t>
    <phoneticPr fontId="1"/>
  </si>
  <si>
    <t>Fully occupied</t>
    <phoneticPr fontId="1"/>
  </si>
  <si>
    <t>SOD/WT Fig1D
DATA</t>
    <phoneticPr fontId="1"/>
  </si>
  <si>
    <t>WT-6</t>
  </si>
  <si>
    <t>MuSK/GAPDH</t>
    <phoneticPr fontId="1"/>
  </si>
  <si>
    <t>SOD1/W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sz val="10"/>
      <name val="Arial"/>
      <family val="2"/>
    </font>
    <font>
      <sz val="11"/>
      <color theme="1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2" borderId="7" xfId="0" applyFill="1" applyBorder="1"/>
    <xf numFmtId="0" fontId="2" fillId="0" borderId="0" xfId="1"/>
    <xf numFmtId="0" fontId="2" fillId="0" borderId="0" xfId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/>
    <xf numFmtId="176" fontId="3" fillId="0" borderId="0" xfId="0" applyNumberFormat="1" applyFont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/>
    <xf numFmtId="0" fontId="4" fillId="0" borderId="12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9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2" fillId="0" borderId="2" xfId="0" applyFont="1" applyFill="1" applyBorder="1"/>
    <xf numFmtId="0" fontId="2" fillId="0" borderId="7" xfId="0" applyFont="1" applyFill="1" applyBorder="1"/>
  </cellXfs>
  <cellStyles count="2">
    <cellStyle name="標準" xfId="0" builtinId="0"/>
    <cellStyle name="標準 2" xfId="1" xr:uid="{C5EE5C9D-DEB9-1743-A70B-2F2E0AB531B8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B8C4-CA09-E741-9C20-F75107A09A56}">
  <dimension ref="A1:AI31"/>
  <sheetViews>
    <sheetView workbookViewId="0">
      <selection activeCell="S21" sqref="S21"/>
    </sheetView>
  </sheetViews>
  <sheetFormatPr baseColWidth="10" defaultColWidth="7.33203125" defaultRowHeight="14"/>
  <cols>
    <col min="1" max="16384" width="7.33203125" style="12"/>
  </cols>
  <sheetData>
    <row r="1" spans="1:35">
      <c r="C1" s="12">
        <v>6</v>
      </c>
      <c r="D1" s="12">
        <v>7</v>
      </c>
      <c r="E1" s="12">
        <v>8</v>
      </c>
      <c r="F1" s="12">
        <v>9</v>
      </c>
      <c r="G1" s="12">
        <v>10</v>
      </c>
      <c r="H1" s="12">
        <v>11</v>
      </c>
      <c r="I1" s="12">
        <v>12</v>
      </c>
      <c r="J1" s="12">
        <v>13</v>
      </c>
      <c r="K1" s="12">
        <v>14</v>
      </c>
      <c r="L1" s="12">
        <v>15</v>
      </c>
      <c r="M1" s="12">
        <v>16</v>
      </c>
      <c r="N1" s="12">
        <v>17</v>
      </c>
      <c r="O1" s="12">
        <v>18</v>
      </c>
      <c r="P1" s="12">
        <v>19</v>
      </c>
      <c r="Q1" s="12">
        <v>20</v>
      </c>
      <c r="U1" s="12">
        <v>6</v>
      </c>
      <c r="V1" s="12">
        <v>7</v>
      </c>
      <c r="W1" s="12">
        <v>8</v>
      </c>
      <c r="X1" s="12">
        <v>9</v>
      </c>
      <c r="Y1" s="12">
        <v>10</v>
      </c>
      <c r="Z1" s="12">
        <v>11</v>
      </c>
      <c r="AA1" s="12">
        <v>12</v>
      </c>
      <c r="AB1" s="12">
        <v>13</v>
      </c>
      <c r="AC1" s="12">
        <v>14</v>
      </c>
      <c r="AD1" s="12">
        <v>15</v>
      </c>
      <c r="AE1" s="12">
        <v>16</v>
      </c>
      <c r="AF1" s="12">
        <v>17</v>
      </c>
      <c r="AG1" s="12">
        <v>18</v>
      </c>
      <c r="AH1" s="12">
        <v>19</v>
      </c>
      <c r="AI1" s="12">
        <v>20</v>
      </c>
    </row>
    <row r="2" spans="1:35">
      <c r="A2" s="12">
        <v>856</v>
      </c>
      <c r="B2" s="13" t="s">
        <v>136</v>
      </c>
      <c r="C2" s="12">
        <v>90</v>
      </c>
      <c r="D2" s="12">
        <v>90</v>
      </c>
      <c r="E2" s="12">
        <v>90</v>
      </c>
      <c r="F2" s="12">
        <v>90</v>
      </c>
      <c r="G2" s="12">
        <v>90</v>
      </c>
      <c r="H2" s="12">
        <v>90</v>
      </c>
      <c r="I2" s="12">
        <v>90</v>
      </c>
      <c r="J2" s="12">
        <v>90</v>
      </c>
      <c r="K2" s="12">
        <v>90</v>
      </c>
      <c r="L2" s="12">
        <v>90</v>
      </c>
      <c r="M2" s="12">
        <v>90</v>
      </c>
      <c r="N2" s="12">
        <v>90</v>
      </c>
      <c r="O2" s="12">
        <v>90</v>
      </c>
      <c r="P2" s="12">
        <v>90</v>
      </c>
      <c r="Q2" s="12">
        <v>90</v>
      </c>
      <c r="S2" s="12" t="s">
        <v>48</v>
      </c>
      <c r="T2" s="12" t="s">
        <v>65</v>
      </c>
      <c r="U2" s="12">
        <f t="shared" ref="U2:AI2" si="0">AVERAGE(C2:C16)</f>
        <v>85.233333333333334</v>
      </c>
      <c r="V2" s="12">
        <f t="shared" si="0"/>
        <v>86.993333333333339</v>
      </c>
      <c r="W2" s="12">
        <f t="shared" si="0"/>
        <v>90</v>
      </c>
      <c r="X2" s="12">
        <f t="shared" si="0"/>
        <v>90</v>
      </c>
      <c r="Y2" s="12">
        <f t="shared" si="0"/>
        <v>90</v>
      </c>
      <c r="Z2" s="12">
        <f t="shared" si="0"/>
        <v>90</v>
      </c>
      <c r="AA2" s="12">
        <f t="shared" si="0"/>
        <v>90</v>
      </c>
      <c r="AB2" s="12">
        <f t="shared" si="0"/>
        <v>90</v>
      </c>
      <c r="AC2" s="12">
        <f t="shared" si="0"/>
        <v>90</v>
      </c>
      <c r="AD2" s="12">
        <f t="shared" si="0"/>
        <v>90</v>
      </c>
      <c r="AE2" s="12">
        <f t="shared" si="0"/>
        <v>90</v>
      </c>
      <c r="AF2" s="12">
        <f t="shared" si="0"/>
        <v>90</v>
      </c>
      <c r="AG2" s="12">
        <f t="shared" si="0"/>
        <v>90</v>
      </c>
      <c r="AH2" s="12">
        <f t="shared" si="0"/>
        <v>90</v>
      </c>
      <c r="AI2" s="12">
        <f t="shared" si="0"/>
        <v>90</v>
      </c>
    </row>
    <row r="3" spans="1:35">
      <c r="A3" s="12">
        <v>859</v>
      </c>
      <c r="B3" s="13" t="s">
        <v>136</v>
      </c>
      <c r="C3" s="12">
        <v>90</v>
      </c>
      <c r="D3" s="12">
        <v>90</v>
      </c>
      <c r="E3" s="12">
        <v>90</v>
      </c>
      <c r="F3" s="12">
        <v>90</v>
      </c>
      <c r="G3" s="12">
        <v>90</v>
      </c>
      <c r="H3" s="12">
        <v>90</v>
      </c>
      <c r="I3" s="12">
        <v>90</v>
      </c>
      <c r="J3" s="12">
        <v>90</v>
      </c>
      <c r="K3" s="12">
        <v>90</v>
      </c>
      <c r="L3" s="12">
        <v>90</v>
      </c>
      <c r="M3" s="12">
        <v>90</v>
      </c>
      <c r="N3" s="12">
        <v>90</v>
      </c>
      <c r="O3" s="12">
        <v>90</v>
      </c>
      <c r="P3" s="12">
        <v>90</v>
      </c>
      <c r="Q3" s="12">
        <v>90</v>
      </c>
      <c r="T3" s="12" t="s">
        <v>50</v>
      </c>
      <c r="U3" s="12">
        <f t="shared" ref="U3:AI3" si="1">AVERAGE(C17:C31)</f>
        <v>86.593333333333334</v>
      </c>
      <c r="V3" s="12">
        <f t="shared" si="1"/>
        <v>89.086666666666659</v>
      </c>
      <c r="W3" s="12">
        <f t="shared" si="1"/>
        <v>85.713333333333324</v>
      </c>
      <c r="X3" s="12">
        <f t="shared" si="1"/>
        <v>88.926666666666677</v>
      </c>
      <c r="Y3" s="12">
        <f t="shared" si="1"/>
        <v>87.92</v>
      </c>
      <c r="Z3" s="12">
        <f t="shared" si="1"/>
        <v>86.160000000000011</v>
      </c>
      <c r="AA3" s="12">
        <f t="shared" si="1"/>
        <v>85.713333333333338</v>
      </c>
      <c r="AB3" s="12">
        <f t="shared" si="1"/>
        <v>85.906666666666666</v>
      </c>
      <c r="AC3" s="12">
        <f t="shared" si="1"/>
        <v>80.160000000000011</v>
      </c>
      <c r="AD3" s="12">
        <f t="shared" si="1"/>
        <v>82.913333333333341</v>
      </c>
      <c r="AE3" s="12">
        <f t="shared" si="1"/>
        <v>63.693333333333342</v>
      </c>
      <c r="AF3" s="12">
        <f t="shared" si="1"/>
        <v>52.61999999999999</v>
      </c>
      <c r="AG3" s="12">
        <f t="shared" si="1"/>
        <v>40.580000000000005</v>
      </c>
      <c r="AH3" s="12">
        <f t="shared" si="1"/>
        <v>34.45333333333334</v>
      </c>
      <c r="AI3" s="12">
        <f t="shared" si="1"/>
        <v>16.266666666666669</v>
      </c>
    </row>
    <row r="4" spans="1:35">
      <c r="A4" s="12">
        <v>860</v>
      </c>
      <c r="B4" s="13" t="s">
        <v>136</v>
      </c>
      <c r="C4" s="12">
        <v>90</v>
      </c>
      <c r="D4" s="12">
        <v>90</v>
      </c>
      <c r="E4" s="12">
        <v>90</v>
      </c>
      <c r="F4" s="12">
        <v>90</v>
      </c>
      <c r="G4" s="12">
        <v>90</v>
      </c>
      <c r="H4" s="12">
        <v>90</v>
      </c>
      <c r="I4" s="12">
        <v>90</v>
      </c>
      <c r="J4" s="12">
        <v>90</v>
      </c>
      <c r="K4" s="12">
        <v>90</v>
      </c>
      <c r="L4" s="12">
        <v>90</v>
      </c>
      <c r="M4" s="12">
        <v>90</v>
      </c>
      <c r="N4" s="12">
        <v>90</v>
      </c>
      <c r="O4" s="12">
        <v>90</v>
      </c>
      <c r="P4" s="12">
        <v>90</v>
      </c>
      <c r="Q4" s="12">
        <v>90</v>
      </c>
      <c r="S4" s="12" t="s">
        <v>49</v>
      </c>
      <c r="T4" s="12" t="s">
        <v>65</v>
      </c>
      <c r="U4" s="12">
        <f t="shared" ref="U4:AI4" si="2">U6/SQRT(COUNT(C2:C16)-1)</f>
        <v>3.1973302355122302</v>
      </c>
      <c r="V4" s="12">
        <f t="shared" si="2"/>
        <v>3.0066666666666486</v>
      </c>
      <c r="W4" s="12">
        <f t="shared" si="2"/>
        <v>0</v>
      </c>
      <c r="X4" s="12">
        <f t="shared" si="2"/>
        <v>0</v>
      </c>
      <c r="Y4" s="12">
        <f t="shared" si="2"/>
        <v>0</v>
      </c>
      <c r="Z4" s="12">
        <f t="shared" si="2"/>
        <v>0</v>
      </c>
      <c r="AA4" s="12">
        <f t="shared" si="2"/>
        <v>0</v>
      </c>
      <c r="AB4" s="12">
        <f t="shared" si="2"/>
        <v>0</v>
      </c>
      <c r="AC4" s="12">
        <f t="shared" si="2"/>
        <v>0</v>
      </c>
      <c r="AD4" s="12">
        <f t="shared" si="2"/>
        <v>0</v>
      </c>
      <c r="AE4" s="12">
        <f t="shared" si="2"/>
        <v>0</v>
      </c>
      <c r="AF4" s="12">
        <f t="shared" si="2"/>
        <v>0</v>
      </c>
      <c r="AG4" s="12">
        <f t="shared" si="2"/>
        <v>0</v>
      </c>
      <c r="AH4" s="12">
        <f t="shared" si="2"/>
        <v>0</v>
      </c>
      <c r="AI4" s="12">
        <f t="shared" si="2"/>
        <v>0</v>
      </c>
    </row>
    <row r="5" spans="1:35">
      <c r="A5" s="12">
        <v>861</v>
      </c>
      <c r="B5" s="13" t="s">
        <v>136</v>
      </c>
      <c r="C5" s="12">
        <v>90</v>
      </c>
      <c r="D5" s="12">
        <v>90</v>
      </c>
      <c r="E5" s="12">
        <v>90</v>
      </c>
      <c r="F5" s="12">
        <v>90</v>
      </c>
      <c r="G5" s="12">
        <v>90</v>
      </c>
      <c r="H5" s="12">
        <v>90</v>
      </c>
      <c r="I5" s="12">
        <v>90</v>
      </c>
      <c r="J5" s="12">
        <v>90</v>
      </c>
      <c r="K5" s="12">
        <v>90</v>
      </c>
      <c r="L5" s="12">
        <v>90</v>
      </c>
      <c r="M5" s="12">
        <v>90</v>
      </c>
      <c r="N5" s="12">
        <v>90</v>
      </c>
      <c r="O5" s="12">
        <v>90</v>
      </c>
      <c r="P5" s="12">
        <v>90</v>
      </c>
      <c r="Q5" s="12">
        <v>90</v>
      </c>
      <c r="T5" s="12" t="s">
        <v>50</v>
      </c>
      <c r="U5" s="12">
        <f t="shared" ref="U5:AI5" si="3">U7/SQRT(COUNT(C17:C31)-1)</f>
        <v>2.7786338998159441</v>
      </c>
      <c r="V5" s="12">
        <f t="shared" si="3"/>
        <v>0.91333333333333377</v>
      </c>
      <c r="W5" s="12">
        <f t="shared" si="3"/>
        <v>2.4597883506836276</v>
      </c>
      <c r="X5" s="12">
        <f t="shared" si="3"/>
        <v>1.0733333333333328</v>
      </c>
      <c r="Y5" s="12">
        <f t="shared" si="3"/>
        <v>2.0800000000000005</v>
      </c>
      <c r="Z5" s="12">
        <f t="shared" si="3"/>
        <v>2.554991380099128</v>
      </c>
      <c r="AA5" s="12">
        <f t="shared" si="3"/>
        <v>2.8527992379526799</v>
      </c>
      <c r="AB5" s="12">
        <f t="shared" si="3"/>
        <v>3.2388632142520302</v>
      </c>
      <c r="AC5" s="12">
        <f t="shared" si="3"/>
        <v>4.5782591825776944</v>
      </c>
      <c r="AD5" s="12">
        <f t="shared" si="3"/>
        <v>4.1383901478561622</v>
      </c>
      <c r="AE5" s="12">
        <f t="shared" si="3"/>
        <v>5.1246413734376706</v>
      </c>
      <c r="AF5" s="12">
        <f t="shared" si="3"/>
        <v>4.5703724970624489</v>
      </c>
      <c r="AG5" s="12">
        <f t="shared" si="3"/>
        <v>4.7321916798918968</v>
      </c>
      <c r="AH5" s="12">
        <f t="shared" si="3"/>
        <v>4.9637338736332302</v>
      </c>
      <c r="AI5" s="12">
        <f t="shared" si="3"/>
        <v>5.634584251081856</v>
      </c>
    </row>
    <row r="6" spans="1:35">
      <c r="A6" s="12">
        <v>868</v>
      </c>
      <c r="B6" s="13" t="s">
        <v>136</v>
      </c>
      <c r="C6" s="12">
        <v>90</v>
      </c>
      <c r="D6" s="12">
        <v>90</v>
      </c>
      <c r="E6" s="12">
        <v>90</v>
      </c>
      <c r="F6" s="12">
        <v>90</v>
      </c>
      <c r="G6" s="12">
        <v>90</v>
      </c>
      <c r="H6" s="12">
        <v>90</v>
      </c>
      <c r="I6" s="12">
        <v>90</v>
      </c>
      <c r="J6" s="12">
        <v>90</v>
      </c>
      <c r="K6" s="12">
        <v>90</v>
      </c>
      <c r="L6" s="12">
        <v>90</v>
      </c>
      <c r="M6" s="12">
        <v>90</v>
      </c>
      <c r="N6" s="12">
        <v>90</v>
      </c>
      <c r="O6" s="12">
        <v>90</v>
      </c>
      <c r="P6" s="12">
        <v>90</v>
      </c>
      <c r="Q6" s="12">
        <v>90</v>
      </c>
      <c r="S6" s="12" t="s">
        <v>137</v>
      </c>
      <c r="T6" s="12" t="s">
        <v>65</v>
      </c>
      <c r="U6" s="12">
        <f t="shared" ref="U6:AI6" si="4">STDEVP(C2:C16)</f>
        <v>11.963314293660002</v>
      </c>
      <c r="V6" s="12">
        <f t="shared" si="4"/>
        <v>11.24991654290025</v>
      </c>
      <c r="W6" s="12">
        <f t="shared" si="4"/>
        <v>0</v>
      </c>
      <c r="X6" s="12">
        <f t="shared" si="4"/>
        <v>0</v>
      </c>
      <c r="Y6" s="12">
        <f t="shared" si="4"/>
        <v>0</v>
      </c>
      <c r="Z6" s="12">
        <f t="shared" si="4"/>
        <v>0</v>
      </c>
      <c r="AA6" s="12">
        <f t="shared" si="4"/>
        <v>0</v>
      </c>
      <c r="AB6" s="12">
        <f t="shared" si="4"/>
        <v>0</v>
      </c>
      <c r="AC6" s="12">
        <f t="shared" si="4"/>
        <v>0</v>
      </c>
      <c r="AD6" s="12">
        <f t="shared" si="4"/>
        <v>0</v>
      </c>
      <c r="AE6" s="12">
        <f t="shared" si="4"/>
        <v>0</v>
      </c>
      <c r="AF6" s="12">
        <f t="shared" si="4"/>
        <v>0</v>
      </c>
      <c r="AG6" s="12">
        <f t="shared" si="4"/>
        <v>0</v>
      </c>
      <c r="AH6" s="12">
        <f t="shared" si="4"/>
        <v>0</v>
      </c>
      <c r="AI6" s="12">
        <f t="shared" si="4"/>
        <v>0</v>
      </c>
    </row>
    <row r="7" spans="1:35">
      <c r="A7" s="12">
        <v>869</v>
      </c>
      <c r="B7" s="13" t="s">
        <v>136</v>
      </c>
      <c r="C7" s="12">
        <v>90</v>
      </c>
      <c r="D7" s="12">
        <v>90</v>
      </c>
      <c r="E7" s="12">
        <v>90</v>
      </c>
      <c r="F7" s="12">
        <v>90</v>
      </c>
      <c r="G7" s="12">
        <v>90</v>
      </c>
      <c r="H7" s="12">
        <v>90</v>
      </c>
      <c r="I7" s="12">
        <v>90</v>
      </c>
      <c r="J7" s="12">
        <v>90</v>
      </c>
      <c r="K7" s="12">
        <v>90</v>
      </c>
      <c r="L7" s="12">
        <v>90</v>
      </c>
      <c r="M7" s="12">
        <v>90</v>
      </c>
      <c r="N7" s="12">
        <v>90</v>
      </c>
      <c r="O7" s="12">
        <v>90</v>
      </c>
      <c r="P7" s="12">
        <v>90</v>
      </c>
      <c r="Q7" s="12">
        <v>90</v>
      </c>
      <c r="T7" s="12" t="s">
        <v>50</v>
      </c>
      <c r="U7" s="12">
        <f t="shared" ref="U7:AI7" si="5">STDEVP(C17:C31)</f>
        <v>10.39669605638681</v>
      </c>
      <c r="V7" s="12">
        <f t="shared" si="5"/>
        <v>3.4173804132535346</v>
      </c>
      <c r="W7" s="12">
        <f t="shared" si="5"/>
        <v>9.2036852522358856</v>
      </c>
      <c r="X7" s="12">
        <f t="shared" si="5"/>
        <v>4.0160455951373617</v>
      </c>
      <c r="Y7" s="12">
        <f t="shared" si="5"/>
        <v>7.7826473644897991</v>
      </c>
      <c r="Z7" s="12">
        <f t="shared" si="5"/>
        <v>9.559902370491649</v>
      </c>
      <c r="AA7" s="12">
        <f t="shared" si="5"/>
        <v>10.674197341668716</v>
      </c>
      <c r="AB7" s="12">
        <f t="shared" si="5"/>
        <v>12.1187164703565</v>
      </c>
      <c r="AC7" s="12">
        <f t="shared" si="5"/>
        <v>17.130277289057457</v>
      </c>
      <c r="AD7" s="12">
        <f t="shared" si="5"/>
        <v>15.484438066078512</v>
      </c>
      <c r="AE7" s="12">
        <f t="shared" si="5"/>
        <v>19.174652249490418</v>
      </c>
      <c r="AF7" s="12">
        <f t="shared" si="5"/>
        <v>17.100768013942176</v>
      </c>
      <c r="AG7" s="12">
        <f t="shared" si="5"/>
        <v>17.706239954697701</v>
      </c>
      <c r="AH7" s="12">
        <f t="shared" si="5"/>
        <v>18.572591514259805</v>
      </c>
      <c r="AI7" s="12">
        <f t="shared" si="5"/>
        <v>21.082683784460542</v>
      </c>
    </row>
    <row r="8" spans="1:35">
      <c r="A8" s="12">
        <v>870</v>
      </c>
      <c r="B8" s="13" t="s">
        <v>136</v>
      </c>
      <c r="C8" s="12">
        <v>90</v>
      </c>
      <c r="D8" s="12">
        <v>90</v>
      </c>
      <c r="E8" s="12">
        <v>90</v>
      </c>
      <c r="F8" s="12">
        <v>90</v>
      </c>
      <c r="G8" s="12">
        <v>90</v>
      </c>
      <c r="H8" s="12">
        <v>90</v>
      </c>
      <c r="I8" s="12">
        <v>90</v>
      </c>
      <c r="J8" s="12">
        <v>90</v>
      </c>
      <c r="K8" s="12">
        <v>90</v>
      </c>
      <c r="L8" s="12">
        <v>90</v>
      </c>
      <c r="M8" s="12">
        <v>90</v>
      </c>
      <c r="N8" s="12">
        <v>90</v>
      </c>
      <c r="O8" s="12">
        <v>90</v>
      </c>
      <c r="P8" s="12">
        <v>90</v>
      </c>
      <c r="Q8" s="12">
        <v>90</v>
      </c>
    </row>
    <row r="9" spans="1:35">
      <c r="A9" s="12">
        <v>872</v>
      </c>
      <c r="B9" s="13" t="s">
        <v>136</v>
      </c>
      <c r="C9" s="12">
        <v>90</v>
      </c>
      <c r="D9" s="12">
        <v>90</v>
      </c>
      <c r="E9" s="12">
        <v>90</v>
      </c>
      <c r="F9" s="12">
        <v>90</v>
      </c>
      <c r="G9" s="12">
        <v>90</v>
      </c>
      <c r="H9" s="12">
        <v>90</v>
      </c>
      <c r="I9" s="12">
        <v>90</v>
      </c>
      <c r="J9" s="12">
        <v>90</v>
      </c>
      <c r="K9" s="12">
        <v>90</v>
      </c>
      <c r="L9" s="12">
        <v>90</v>
      </c>
      <c r="M9" s="12">
        <v>90</v>
      </c>
      <c r="N9" s="12">
        <v>90</v>
      </c>
      <c r="O9" s="12">
        <v>90</v>
      </c>
      <c r="P9" s="12">
        <v>90</v>
      </c>
      <c r="Q9" s="12">
        <v>90</v>
      </c>
    </row>
    <row r="10" spans="1:35">
      <c r="A10" s="12">
        <v>873</v>
      </c>
      <c r="B10" s="13" t="s">
        <v>136</v>
      </c>
      <c r="C10" s="12">
        <v>83.3</v>
      </c>
      <c r="D10" s="12">
        <v>90</v>
      </c>
      <c r="E10" s="12">
        <v>90</v>
      </c>
      <c r="F10" s="12">
        <v>90</v>
      </c>
      <c r="G10" s="12">
        <v>90</v>
      </c>
      <c r="H10" s="12">
        <v>90</v>
      </c>
      <c r="I10" s="12">
        <v>90</v>
      </c>
      <c r="J10" s="12">
        <v>90</v>
      </c>
      <c r="K10" s="12">
        <v>90</v>
      </c>
      <c r="L10" s="12">
        <v>90</v>
      </c>
      <c r="M10" s="12">
        <v>90</v>
      </c>
      <c r="N10" s="12">
        <v>90</v>
      </c>
      <c r="O10" s="12">
        <v>90</v>
      </c>
      <c r="P10" s="12">
        <v>90</v>
      </c>
      <c r="Q10" s="12">
        <v>90</v>
      </c>
    </row>
    <row r="11" spans="1:35">
      <c r="A11" s="12">
        <v>874</v>
      </c>
      <c r="B11" s="13" t="s">
        <v>136</v>
      </c>
      <c r="C11" s="12">
        <v>90</v>
      </c>
      <c r="D11" s="12">
        <v>90</v>
      </c>
      <c r="E11" s="12">
        <v>90</v>
      </c>
      <c r="F11" s="12">
        <v>90</v>
      </c>
      <c r="G11" s="12">
        <v>90</v>
      </c>
      <c r="H11" s="12">
        <v>90</v>
      </c>
      <c r="I11" s="12">
        <v>90</v>
      </c>
      <c r="J11" s="12">
        <v>90</v>
      </c>
      <c r="K11" s="12">
        <v>90</v>
      </c>
      <c r="L11" s="12">
        <v>90</v>
      </c>
      <c r="M11" s="12">
        <v>90</v>
      </c>
      <c r="N11" s="12">
        <v>90</v>
      </c>
      <c r="O11" s="12">
        <v>90</v>
      </c>
      <c r="P11" s="12">
        <v>90</v>
      </c>
      <c r="Q11" s="12">
        <v>90</v>
      </c>
    </row>
    <row r="12" spans="1:35">
      <c r="A12" s="12">
        <v>875</v>
      </c>
      <c r="B12" s="13" t="s">
        <v>136</v>
      </c>
      <c r="C12" s="12">
        <v>70.7</v>
      </c>
      <c r="D12" s="12">
        <v>90</v>
      </c>
      <c r="E12" s="12">
        <v>90</v>
      </c>
      <c r="F12" s="12">
        <v>90</v>
      </c>
      <c r="G12" s="12">
        <v>90</v>
      </c>
      <c r="H12" s="12">
        <v>90</v>
      </c>
      <c r="I12" s="12">
        <v>90</v>
      </c>
      <c r="J12" s="12">
        <v>90</v>
      </c>
      <c r="K12" s="12">
        <v>90</v>
      </c>
      <c r="L12" s="12">
        <v>90</v>
      </c>
      <c r="M12" s="12">
        <v>90</v>
      </c>
      <c r="N12" s="12">
        <v>90</v>
      </c>
      <c r="O12" s="12">
        <v>90</v>
      </c>
      <c r="P12" s="12">
        <v>90</v>
      </c>
      <c r="Q12" s="12">
        <v>90</v>
      </c>
    </row>
    <row r="13" spans="1:35">
      <c r="A13" s="12">
        <v>877</v>
      </c>
      <c r="B13" s="13" t="s">
        <v>136</v>
      </c>
      <c r="C13" s="12">
        <v>90</v>
      </c>
      <c r="D13" s="12">
        <v>90</v>
      </c>
      <c r="E13" s="12">
        <v>90</v>
      </c>
      <c r="F13" s="12">
        <v>90</v>
      </c>
      <c r="G13" s="12">
        <v>90</v>
      </c>
      <c r="H13" s="12">
        <v>90</v>
      </c>
      <c r="I13" s="12">
        <v>90</v>
      </c>
      <c r="J13" s="12">
        <v>90</v>
      </c>
      <c r="K13" s="12">
        <v>90</v>
      </c>
      <c r="L13" s="12">
        <v>90</v>
      </c>
      <c r="M13" s="12">
        <v>90</v>
      </c>
      <c r="N13" s="12">
        <v>90</v>
      </c>
      <c r="O13" s="12">
        <v>90</v>
      </c>
      <c r="P13" s="12">
        <v>90</v>
      </c>
      <c r="Q13" s="12">
        <v>90</v>
      </c>
    </row>
    <row r="14" spans="1:35">
      <c r="A14" s="12">
        <v>879</v>
      </c>
      <c r="B14" s="13" t="s">
        <v>136</v>
      </c>
      <c r="C14" s="12">
        <v>90</v>
      </c>
      <c r="D14" s="12">
        <v>90</v>
      </c>
      <c r="E14" s="12">
        <v>90</v>
      </c>
      <c r="F14" s="12">
        <v>90</v>
      </c>
      <c r="G14" s="12">
        <v>90</v>
      </c>
      <c r="H14" s="12">
        <v>90</v>
      </c>
      <c r="I14" s="12">
        <v>90</v>
      </c>
      <c r="J14" s="12">
        <v>90</v>
      </c>
      <c r="K14" s="12">
        <v>90</v>
      </c>
      <c r="L14" s="12">
        <v>90</v>
      </c>
      <c r="M14" s="12">
        <v>90</v>
      </c>
      <c r="N14" s="12">
        <v>90</v>
      </c>
      <c r="O14" s="12">
        <v>90</v>
      </c>
      <c r="P14" s="12">
        <v>90</v>
      </c>
      <c r="Q14" s="12">
        <v>90</v>
      </c>
    </row>
    <row r="15" spans="1:35">
      <c r="A15" s="12">
        <v>881</v>
      </c>
      <c r="B15" s="13" t="s">
        <v>136</v>
      </c>
      <c r="C15" s="12">
        <v>90</v>
      </c>
      <c r="D15" s="12">
        <v>90</v>
      </c>
      <c r="E15" s="12">
        <v>90</v>
      </c>
      <c r="F15" s="12">
        <v>90</v>
      </c>
      <c r="G15" s="12">
        <v>90</v>
      </c>
      <c r="H15" s="12">
        <v>90</v>
      </c>
      <c r="I15" s="12">
        <v>90</v>
      </c>
      <c r="J15" s="12">
        <v>90</v>
      </c>
      <c r="K15" s="12">
        <v>90</v>
      </c>
      <c r="L15" s="12">
        <v>90</v>
      </c>
      <c r="M15" s="12">
        <v>90</v>
      </c>
      <c r="N15" s="12">
        <v>90</v>
      </c>
      <c r="O15" s="12">
        <v>90</v>
      </c>
      <c r="P15" s="12">
        <v>90</v>
      </c>
      <c r="Q15" s="12">
        <v>90</v>
      </c>
    </row>
    <row r="16" spans="1:35">
      <c r="A16" s="12">
        <v>882</v>
      </c>
      <c r="B16" s="13" t="s">
        <v>136</v>
      </c>
      <c r="C16" s="12">
        <v>44.5</v>
      </c>
      <c r="D16" s="12">
        <v>44.9</v>
      </c>
      <c r="E16" s="12">
        <v>90</v>
      </c>
      <c r="F16" s="12">
        <v>90</v>
      </c>
      <c r="G16" s="12">
        <v>90</v>
      </c>
      <c r="H16" s="12">
        <v>90</v>
      </c>
      <c r="I16" s="12">
        <v>90</v>
      </c>
      <c r="J16" s="12">
        <v>90</v>
      </c>
      <c r="K16" s="12">
        <v>90</v>
      </c>
      <c r="L16" s="12">
        <v>90</v>
      </c>
      <c r="M16" s="12">
        <v>90</v>
      </c>
      <c r="N16" s="12">
        <v>90</v>
      </c>
      <c r="O16" s="12">
        <v>90</v>
      </c>
      <c r="P16" s="12">
        <v>90</v>
      </c>
      <c r="Q16" s="12">
        <v>90</v>
      </c>
    </row>
    <row r="17" spans="1:17">
      <c r="A17" s="12">
        <v>853</v>
      </c>
      <c r="B17" s="13" t="s">
        <v>138</v>
      </c>
      <c r="C17" s="12">
        <v>90</v>
      </c>
      <c r="D17" s="12">
        <v>76.3</v>
      </c>
      <c r="E17" s="12">
        <v>90</v>
      </c>
      <c r="F17" s="12">
        <v>90</v>
      </c>
      <c r="G17" s="12">
        <v>90</v>
      </c>
      <c r="H17" s="12">
        <v>69.5</v>
      </c>
      <c r="I17" s="12">
        <v>48.2</v>
      </c>
      <c r="J17" s="12">
        <v>42</v>
      </c>
      <c r="K17" s="12">
        <v>42.5</v>
      </c>
      <c r="L17" s="12">
        <v>45.4</v>
      </c>
      <c r="M17" s="12">
        <v>24.5</v>
      </c>
      <c r="N17" s="12">
        <v>90</v>
      </c>
      <c r="O17" s="12">
        <v>13</v>
      </c>
      <c r="P17" s="12">
        <v>17</v>
      </c>
      <c r="Q17" s="12">
        <v>2.9</v>
      </c>
    </row>
    <row r="18" spans="1:17">
      <c r="A18" s="12">
        <v>854</v>
      </c>
      <c r="B18" s="13" t="s">
        <v>138</v>
      </c>
      <c r="C18" s="12">
        <v>90</v>
      </c>
      <c r="D18" s="12">
        <v>90</v>
      </c>
      <c r="E18" s="12">
        <v>90</v>
      </c>
      <c r="F18" s="12">
        <v>90</v>
      </c>
      <c r="G18" s="12">
        <v>90</v>
      </c>
      <c r="H18" s="12">
        <v>90</v>
      </c>
      <c r="I18" s="12">
        <v>90</v>
      </c>
      <c r="J18" s="12">
        <v>90</v>
      </c>
      <c r="K18" s="12">
        <v>90</v>
      </c>
      <c r="L18" s="12">
        <v>90</v>
      </c>
      <c r="M18" s="12">
        <v>58.300000000000004</v>
      </c>
      <c r="N18" s="12">
        <v>75.3</v>
      </c>
      <c r="O18" s="12">
        <v>56.6</v>
      </c>
      <c r="P18" s="12">
        <v>43.9</v>
      </c>
      <c r="Q18" s="12">
        <v>22</v>
      </c>
    </row>
    <row r="19" spans="1:17">
      <c r="A19" s="12">
        <v>855</v>
      </c>
      <c r="B19" s="13" t="s">
        <v>138</v>
      </c>
      <c r="C19" s="12">
        <v>90</v>
      </c>
      <c r="D19" s="12">
        <v>90</v>
      </c>
      <c r="E19" s="12">
        <v>90</v>
      </c>
      <c r="F19" s="12">
        <v>90</v>
      </c>
      <c r="G19" s="12">
        <v>90</v>
      </c>
      <c r="H19" s="12">
        <v>90</v>
      </c>
      <c r="I19" s="12">
        <v>87.1</v>
      </c>
      <c r="J19" s="12">
        <v>88.8</v>
      </c>
      <c r="K19" s="12">
        <v>64.7</v>
      </c>
      <c r="L19" s="12">
        <v>43.300000000000004</v>
      </c>
      <c r="M19" s="12">
        <v>50.800000000000004</v>
      </c>
      <c r="N19" s="12">
        <v>63.9</v>
      </c>
      <c r="O19" s="12">
        <v>31.9</v>
      </c>
      <c r="P19" s="12">
        <v>24.2</v>
      </c>
      <c r="Q19" s="12">
        <v>7.1</v>
      </c>
    </row>
    <row r="20" spans="1:17">
      <c r="A20" s="12">
        <v>857</v>
      </c>
      <c r="B20" s="13" t="s">
        <v>138</v>
      </c>
      <c r="C20" s="12">
        <v>90</v>
      </c>
      <c r="D20" s="12">
        <v>90</v>
      </c>
      <c r="E20" s="12">
        <v>58</v>
      </c>
      <c r="F20" s="12">
        <v>90</v>
      </c>
      <c r="G20" s="12">
        <v>90</v>
      </c>
      <c r="H20" s="12">
        <v>90</v>
      </c>
      <c r="I20" s="12">
        <v>75.900000000000006</v>
      </c>
      <c r="J20" s="12">
        <v>90</v>
      </c>
      <c r="K20" s="12">
        <v>90</v>
      </c>
      <c r="L20" s="12">
        <v>88.3</v>
      </c>
      <c r="M20" s="12">
        <v>44.800000000000004</v>
      </c>
      <c r="N20" s="12">
        <v>63.4</v>
      </c>
      <c r="O20" s="12">
        <v>23</v>
      </c>
      <c r="P20" s="12">
        <v>22.9</v>
      </c>
      <c r="Q20" s="12">
        <v>12.8</v>
      </c>
    </row>
    <row r="21" spans="1:17">
      <c r="A21" s="12">
        <v>858</v>
      </c>
      <c r="B21" s="13" t="s">
        <v>138</v>
      </c>
      <c r="C21" s="12">
        <v>80.099999999999994</v>
      </c>
      <c r="D21" s="12">
        <v>90</v>
      </c>
      <c r="E21" s="12">
        <v>90</v>
      </c>
      <c r="F21" s="12">
        <v>90</v>
      </c>
      <c r="G21" s="12">
        <v>90</v>
      </c>
      <c r="H21" s="12">
        <v>90</v>
      </c>
      <c r="I21" s="12">
        <v>84.5</v>
      </c>
      <c r="J21" s="12">
        <v>90</v>
      </c>
      <c r="K21" s="12">
        <v>90</v>
      </c>
      <c r="L21" s="12">
        <v>90</v>
      </c>
      <c r="M21" s="12">
        <v>80.2</v>
      </c>
      <c r="N21" s="12">
        <v>61.5</v>
      </c>
      <c r="O21" s="12">
        <v>42.3</v>
      </c>
      <c r="P21" s="12">
        <v>35.1</v>
      </c>
      <c r="Q21" s="12">
        <v>15.6</v>
      </c>
    </row>
    <row r="22" spans="1:17">
      <c r="A22" s="12">
        <v>862</v>
      </c>
      <c r="B22" s="13" t="s">
        <v>138</v>
      </c>
      <c r="C22" s="12">
        <v>90</v>
      </c>
      <c r="D22" s="12">
        <v>90</v>
      </c>
      <c r="E22" s="12">
        <v>90</v>
      </c>
      <c r="F22" s="12">
        <v>90</v>
      </c>
      <c r="G22" s="12">
        <v>90</v>
      </c>
      <c r="H22" s="12">
        <v>90</v>
      </c>
      <c r="I22" s="12">
        <v>90</v>
      </c>
      <c r="J22" s="12">
        <v>90</v>
      </c>
      <c r="K22" s="12">
        <v>90</v>
      </c>
      <c r="L22" s="12">
        <v>90</v>
      </c>
      <c r="M22" s="12">
        <v>84.5</v>
      </c>
      <c r="N22" s="12">
        <v>58.4</v>
      </c>
      <c r="O22" s="12">
        <v>40.200000000000003</v>
      </c>
      <c r="P22" s="12">
        <v>33.700000000000003</v>
      </c>
      <c r="Q22" s="12">
        <v>13.7</v>
      </c>
    </row>
    <row r="23" spans="1:17">
      <c r="A23" s="12">
        <v>863</v>
      </c>
      <c r="B23" s="13" t="s">
        <v>138</v>
      </c>
      <c r="C23" s="12">
        <v>48.8</v>
      </c>
      <c r="D23" s="12">
        <v>90</v>
      </c>
      <c r="E23" s="12">
        <v>90</v>
      </c>
      <c r="F23" s="12">
        <v>90</v>
      </c>
      <c r="G23" s="12">
        <v>90</v>
      </c>
      <c r="H23" s="12">
        <v>55.9</v>
      </c>
      <c r="I23" s="12">
        <v>90</v>
      </c>
      <c r="J23" s="12">
        <v>77.8</v>
      </c>
      <c r="K23" s="12">
        <v>41.1</v>
      </c>
      <c r="L23" s="12">
        <v>76.7</v>
      </c>
      <c r="M23" s="12">
        <v>54.300000000000004</v>
      </c>
      <c r="N23" s="12">
        <v>57.4</v>
      </c>
      <c r="O23" s="12">
        <v>38.799999999999997</v>
      </c>
      <c r="P23" s="12">
        <v>60.2</v>
      </c>
      <c r="Q23" s="12">
        <v>26.4</v>
      </c>
    </row>
    <row r="24" spans="1:17">
      <c r="A24" s="12">
        <v>864</v>
      </c>
      <c r="B24" s="13" t="s">
        <v>138</v>
      </c>
      <c r="C24" s="12">
        <v>90</v>
      </c>
      <c r="D24" s="12">
        <v>90</v>
      </c>
      <c r="E24" s="12">
        <v>73.3</v>
      </c>
      <c r="F24" s="12">
        <v>90</v>
      </c>
      <c r="G24" s="12">
        <v>90</v>
      </c>
      <c r="H24" s="12">
        <v>90</v>
      </c>
      <c r="I24" s="12">
        <v>90</v>
      </c>
      <c r="J24" s="12">
        <v>90</v>
      </c>
      <c r="K24" s="12">
        <v>87.8</v>
      </c>
      <c r="L24" s="12">
        <v>90</v>
      </c>
      <c r="M24" s="12">
        <v>63</v>
      </c>
      <c r="N24" s="12">
        <v>53.800000000000004</v>
      </c>
      <c r="O24" s="12">
        <v>35.799999999999997</v>
      </c>
      <c r="P24" s="12">
        <v>36.800000000000004</v>
      </c>
      <c r="Q24" s="12">
        <v>15.9</v>
      </c>
    </row>
    <row r="25" spans="1:17">
      <c r="A25" s="12">
        <v>865</v>
      </c>
      <c r="B25" s="13" t="s">
        <v>138</v>
      </c>
      <c r="C25" s="12">
        <v>90</v>
      </c>
      <c r="D25" s="12">
        <v>90</v>
      </c>
      <c r="E25" s="12">
        <v>90</v>
      </c>
      <c r="F25" s="12">
        <v>90</v>
      </c>
      <c r="G25" s="12">
        <v>90</v>
      </c>
      <c r="H25" s="12">
        <v>90</v>
      </c>
      <c r="I25" s="12">
        <v>90</v>
      </c>
      <c r="J25" s="12">
        <v>90</v>
      </c>
      <c r="K25" s="12">
        <v>90</v>
      </c>
      <c r="L25" s="12">
        <v>90</v>
      </c>
      <c r="M25" s="12">
        <v>82.2</v>
      </c>
      <c r="N25" s="12">
        <v>50.6</v>
      </c>
      <c r="O25" s="12">
        <v>30.9</v>
      </c>
      <c r="P25" s="12">
        <v>25.2</v>
      </c>
      <c r="Q25" s="12">
        <v>7.7</v>
      </c>
    </row>
    <row r="26" spans="1:17">
      <c r="A26" s="12">
        <v>866</v>
      </c>
      <c r="B26" s="13" t="s">
        <v>138</v>
      </c>
      <c r="C26" s="12">
        <v>90</v>
      </c>
      <c r="D26" s="12">
        <v>90</v>
      </c>
      <c r="E26" s="12">
        <v>90</v>
      </c>
      <c r="F26" s="12">
        <v>90</v>
      </c>
      <c r="G26" s="12">
        <v>90</v>
      </c>
      <c r="H26" s="12">
        <v>90</v>
      </c>
      <c r="I26" s="12">
        <v>90</v>
      </c>
      <c r="J26" s="12">
        <v>90</v>
      </c>
      <c r="K26" s="12">
        <v>90</v>
      </c>
      <c r="L26" s="12">
        <v>90</v>
      </c>
      <c r="M26" s="12">
        <v>90</v>
      </c>
      <c r="N26" s="12">
        <v>48.6</v>
      </c>
      <c r="O26" s="12">
        <v>39.5</v>
      </c>
      <c r="P26" s="12">
        <v>14.7</v>
      </c>
      <c r="Q26" s="12">
        <v>1</v>
      </c>
    </row>
    <row r="27" spans="1:17">
      <c r="A27" s="12">
        <v>867</v>
      </c>
      <c r="B27" s="13" t="s">
        <v>138</v>
      </c>
      <c r="C27" s="12">
        <v>90</v>
      </c>
      <c r="D27" s="12">
        <v>90</v>
      </c>
      <c r="E27" s="12">
        <v>74.400000000000006</v>
      </c>
      <c r="F27" s="12">
        <v>73.900000000000006</v>
      </c>
      <c r="G27" s="12">
        <v>90</v>
      </c>
      <c r="H27" s="12">
        <v>87</v>
      </c>
      <c r="I27" s="12">
        <v>90</v>
      </c>
      <c r="J27" s="12">
        <v>90</v>
      </c>
      <c r="K27" s="12">
        <v>66.3</v>
      </c>
      <c r="L27" s="12">
        <v>90</v>
      </c>
      <c r="M27" s="12">
        <v>38.6</v>
      </c>
      <c r="N27" s="12">
        <v>40.800000000000004</v>
      </c>
      <c r="O27" s="12">
        <v>25.5</v>
      </c>
      <c r="P27" s="12">
        <v>26.5</v>
      </c>
      <c r="Q27" s="12">
        <v>18.2</v>
      </c>
    </row>
    <row r="28" spans="1:17">
      <c r="A28" s="12">
        <v>871</v>
      </c>
      <c r="B28" s="13" t="s">
        <v>138</v>
      </c>
      <c r="C28" s="12">
        <v>90</v>
      </c>
      <c r="D28" s="12">
        <v>90</v>
      </c>
      <c r="E28" s="12">
        <v>90</v>
      </c>
      <c r="F28" s="12">
        <v>90</v>
      </c>
      <c r="G28" s="12">
        <v>90</v>
      </c>
      <c r="H28" s="12">
        <v>90</v>
      </c>
      <c r="I28" s="12">
        <v>90</v>
      </c>
      <c r="J28" s="12">
        <v>90</v>
      </c>
      <c r="K28" s="12">
        <v>90</v>
      </c>
      <c r="L28" s="12">
        <v>90</v>
      </c>
      <c r="M28" s="12">
        <v>62.7</v>
      </c>
      <c r="N28" s="12">
        <v>40.800000000000004</v>
      </c>
      <c r="O28" s="12">
        <v>32</v>
      </c>
      <c r="P28" s="12">
        <v>19.100000000000001</v>
      </c>
      <c r="Q28" s="12">
        <v>5.4</v>
      </c>
    </row>
    <row r="29" spans="1:17">
      <c r="A29" s="12">
        <v>876</v>
      </c>
      <c r="B29" s="13" t="s">
        <v>138</v>
      </c>
      <c r="C29" s="12">
        <v>90</v>
      </c>
      <c r="D29" s="12">
        <v>90</v>
      </c>
      <c r="E29" s="12">
        <v>90</v>
      </c>
      <c r="F29" s="12">
        <v>90</v>
      </c>
      <c r="G29" s="12">
        <v>90</v>
      </c>
      <c r="H29" s="12">
        <v>90</v>
      </c>
      <c r="I29" s="12">
        <v>90</v>
      </c>
      <c r="J29" s="12">
        <v>90</v>
      </c>
      <c r="K29" s="12">
        <v>90</v>
      </c>
      <c r="L29" s="12">
        <v>90</v>
      </c>
      <c r="M29" s="12">
        <v>90</v>
      </c>
      <c r="N29" s="12">
        <v>30</v>
      </c>
      <c r="O29" s="12">
        <v>90</v>
      </c>
      <c r="P29" s="12">
        <v>90</v>
      </c>
      <c r="Q29" s="12">
        <v>90</v>
      </c>
    </row>
    <row r="30" spans="1:17">
      <c r="A30" s="12">
        <v>878</v>
      </c>
      <c r="B30" s="13" t="s">
        <v>138</v>
      </c>
      <c r="C30" s="12">
        <v>90</v>
      </c>
      <c r="D30" s="12">
        <v>90</v>
      </c>
      <c r="E30" s="12">
        <v>90</v>
      </c>
      <c r="F30" s="12">
        <v>90</v>
      </c>
      <c r="G30" s="12">
        <v>58.8</v>
      </c>
      <c r="H30" s="12">
        <v>90</v>
      </c>
      <c r="I30" s="12">
        <v>90</v>
      </c>
      <c r="J30" s="12">
        <v>90</v>
      </c>
      <c r="K30" s="12">
        <v>90</v>
      </c>
      <c r="L30" s="12">
        <v>90</v>
      </c>
      <c r="M30" s="12">
        <v>54.2</v>
      </c>
      <c r="N30" s="12">
        <v>29.8</v>
      </c>
      <c r="O30" s="12">
        <v>50.1</v>
      </c>
      <c r="P30" s="12">
        <v>36.1</v>
      </c>
      <c r="Q30" s="12">
        <v>5.3</v>
      </c>
    </row>
    <row r="31" spans="1:17">
      <c r="A31" s="12">
        <v>880</v>
      </c>
      <c r="B31" s="13" t="s">
        <v>138</v>
      </c>
      <c r="C31" s="12">
        <v>90</v>
      </c>
      <c r="D31" s="12">
        <v>90</v>
      </c>
      <c r="E31" s="12">
        <v>90</v>
      </c>
      <c r="F31" s="12">
        <v>90</v>
      </c>
      <c r="G31" s="12">
        <v>90</v>
      </c>
      <c r="H31" s="12">
        <v>90</v>
      </c>
      <c r="I31" s="12">
        <v>90</v>
      </c>
      <c r="J31" s="12">
        <v>90</v>
      </c>
      <c r="K31" s="12">
        <v>90</v>
      </c>
      <c r="L31" s="12">
        <v>90</v>
      </c>
      <c r="M31" s="12">
        <v>77.3</v>
      </c>
      <c r="N31" s="12">
        <v>25</v>
      </c>
      <c r="O31" s="12">
        <v>59.1</v>
      </c>
      <c r="P31" s="12">
        <v>31.4</v>
      </c>
      <c r="Q31" s="12">
        <v>0</v>
      </c>
    </row>
  </sheetData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2066D-E2AE-8E48-A701-DC03BB2F46A0}">
  <dimension ref="A1:AI31"/>
  <sheetViews>
    <sheetView workbookViewId="0">
      <selection activeCell="AE15" sqref="AE15"/>
    </sheetView>
  </sheetViews>
  <sheetFormatPr baseColWidth="10" defaultColWidth="7.33203125" defaultRowHeight="14"/>
  <cols>
    <col min="1" max="18" width="7.33203125" style="12"/>
    <col min="19" max="20" width="7.5" style="12" bestFit="1" customWidth="1"/>
    <col min="21" max="26" width="7.33203125" style="12"/>
    <col min="27" max="27" width="7.5" style="12" bestFit="1" customWidth="1"/>
    <col min="28" max="16384" width="7.33203125" style="12"/>
  </cols>
  <sheetData>
    <row r="1" spans="1:35">
      <c r="C1" s="12">
        <v>6</v>
      </c>
      <c r="D1" s="12">
        <v>7</v>
      </c>
      <c r="E1" s="12">
        <v>8</v>
      </c>
      <c r="F1" s="12">
        <v>9</v>
      </c>
      <c r="G1" s="12">
        <v>10</v>
      </c>
      <c r="H1" s="12">
        <v>11</v>
      </c>
      <c r="I1" s="12">
        <v>12</v>
      </c>
      <c r="J1" s="12">
        <v>13</v>
      </c>
      <c r="K1" s="12">
        <v>14</v>
      </c>
      <c r="L1" s="12">
        <v>15</v>
      </c>
      <c r="M1" s="12">
        <v>16</v>
      </c>
      <c r="N1" s="12">
        <v>17</v>
      </c>
      <c r="O1" s="12">
        <v>18</v>
      </c>
      <c r="P1" s="12">
        <v>19</v>
      </c>
      <c r="Q1" s="12">
        <v>20</v>
      </c>
      <c r="U1" s="12">
        <v>6</v>
      </c>
      <c r="V1" s="12">
        <v>7</v>
      </c>
      <c r="W1" s="12">
        <v>8</v>
      </c>
      <c r="X1" s="12">
        <v>9</v>
      </c>
      <c r="Y1" s="12">
        <v>10</v>
      </c>
      <c r="Z1" s="12">
        <v>11</v>
      </c>
      <c r="AA1" s="12">
        <v>12</v>
      </c>
      <c r="AB1" s="12">
        <v>13</v>
      </c>
      <c r="AC1" s="12">
        <v>14</v>
      </c>
      <c r="AD1" s="12">
        <v>15</v>
      </c>
      <c r="AE1" s="12">
        <v>16</v>
      </c>
      <c r="AF1" s="12">
        <v>17</v>
      </c>
      <c r="AG1" s="12">
        <v>18</v>
      </c>
      <c r="AH1" s="12">
        <v>19</v>
      </c>
      <c r="AI1" s="12">
        <v>20</v>
      </c>
    </row>
    <row r="2" spans="1:35">
      <c r="A2" s="12">
        <v>856</v>
      </c>
      <c r="B2" s="13" t="s">
        <v>136</v>
      </c>
      <c r="C2" s="12">
        <v>20.3</v>
      </c>
      <c r="D2" s="12">
        <v>22.1</v>
      </c>
      <c r="E2" s="12">
        <v>23.1</v>
      </c>
      <c r="F2" s="12">
        <v>23.5</v>
      </c>
      <c r="G2" s="12">
        <v>24.5</v>
      </c>
      <c r="H2" s="12">
        <v>24.5</v>
      </c>
      <c r="I2" s="12">
        <v>25.1</v>
      </c>
      <c r="J2" s="12">
        <v>24.4</v>
      </c>
      <c r="K2" s="12">
        <v>25.3</v>
      </c>
      <c r="L2" s="12">
        <v>25.9</v>
      </c>
      <c r="M2" s="12">
        <v>26.2</v>
      </c>
      <c r="N2" s="12">
        <v>26.3</v>
      </c>
      <c r="O2" s="12">
        <v>26.9</v>
      </c>
      <c r="P2" s="12">
        <v>27</v>
      </c>
      <c r="Q2" s="12">
        <v>27.6</v>
      </c>
      <c r="S2" s="12" t="s">
        <v>48</v>
      </c>
      <c r="T2" s="12" t="s">
        <v>65</v>
      </c>
      <c r="U2" s="12">
        <f t="shared" ref="U2:AI2" si="0">AVERAGE(C2:C16)</f>
        <v>20.286666666666672</v>
      </c>
      <c r="V2" s="12">
        <f t="shared" si="0"/>
        <v>21.740000000000002</v>
      </c>
      <c r="W2" s="12">
        <f t="shared" si="0"/>
        <v>22.666666666666671</v>
      </c>
      <c r="X2" s="12">
        <f t="shared" si="0"/>
        <v>23.220000000000002</v>
      </c>
      <c r="Y2" s="12">
        <f t="shared" si="0"/>
        <v>24.280000000000005</v>
      </c>
      <c r="Z2" s="12">
        <f t="shared" si="0"/>
        <v>24.72666666666667</v>
      </c>
      <c r="AA2" s="12">
        <f t="shared" si="0"/>
        <v>25.533333333333335</v>
      </c>
      <c r="AB2" s="12">
        <f t="shared" si="0"/>
        <v>25.74</v>
      </c>
      <c r="AC2" s="12">
        <f t="shared" si="0"/>
        <v>26.466666666666672</v>
      </c>
      <c r="AD2" s="12">
        <f t="shared" si="0"/>
        <v>26.893333333333331</v>
      </c>
      <c r="AE2" s="12">
        <f t="shared" si="0"/>
        <v>27.373333333333331</v>
      </c>
      <c r="AF2" s="12">
        <f t="shared" si="0"/>
        <v>27.52</v>
      </c>
      <c r="AG2" s="12">
        <f t="shared" si="0"/>
        <v>28.2</v>
      </c>
      <c r="AH2" s="12">
        <f t="shared" si="0"/>
        <v>28.339999999999993</v>
      </c>
      <c r="AI2" s="12">
        <f t="shared" si="0"/>
        <v>29.08</v>
      </c>
    </row>
    <row r="3" spans="1:35">
      <c r="A3" s="12">
        <v>859</v>
      </c>
      <c r="B3" s="13" t="s">
        <v>136</v>
      </c>
      <c r="C3" s="12">
        <v>21.1</v>
      </c>
      <c r="D3" s="12">
        <v>22.3</v>
      </c>
      <c r="E3" s="12">
        <v>22.7</v>
      </c>
      <c r="F3" s="12">
        <v>23.5</v>
      </c>
      <c r="G3" s="12">
        <v>23.6</v>
      </c>
      <c r="H3" s="12">
        <v>23.9</v>
      </c>
      <c r="I3" s="12">
        <v>24.6</v>
      </c>
      <c r="J3" s="12">
        <v>24.5</v>
      </c>
      <c r="K3" s="12">
        <v>25.7</v>
      </c>
      <c r="L3" s="12">
        <v>26.4</v>
      </c>
      <c r="M3" s="12">
        <v>26.8</v>
      </c>
      <c r="N3" s="12">
        <v>27.1</v>
      </c>
      <c r="O3" s="12">
        <v>27.8</v>
      </c>
      <c r="P3" s="12">
        <v>27.6</v>
      </c>
      <c r="Q3" s="12">
        <v>29.1</v>
      </c>
      <c r="T3" s="12" t="s">
        <v>50</v>
      </c>
      <c r="U3" s="12">
        <f t="shared" ref="U3:AI3" si="1">AVERAGE(C17:C31)</f>
        <v>19.306666666666668</v>
      </c>
      <c r="V3" s="12">
        <f t="shared" si="1"/>
        <v>21.52</v>
      </c>
      <c r="W3" s="12">
        <f t="shared" si="1"/>
        <v>22.593333333333337</v>
      </c>
      <c r="X3" s="12">
        <f t="shared" si="1"/>
        <v>23.299999999999997</v>
      </c>
      <c r="Y3" s="12">
        <f t="shared" si="1"/>
        <v>24.240000000000006</v>
      </c>
      <c r="Z3" s="12">
        <f t="shared" si="1"/>
        <v>24.499999999999996</v>
      </c>
      <c r="AA3" s="12">
        <f t="shared" si="1"/>
        <v>25.053333333333331</v>
      </c>
      <c r="AB3" s="12">
        <f t="shared" si="1"/>
        <v>25.133333333333336</v>
      </c>
      <c r="AC3" s="12">
        <f t="shared" si="1"/>
        <v>25.366666666666667</v>
      </c>
      <c r="AD3" s="12">
        <f t="shared" si="1"/>
        <v>25.59333333333333</v>
      </c>
      <c r="AE3" s="12">
        <f t="shared" si="1"/>
        <v>26.113333333333337</v>
      </c>
      <c r="AF3" s="12">
        <f t="shared" si="1"/>
        <v>25.946666666666662</v>
      </c>
      <c r="AG3" s="12">
        <f t="shared" si="1"/>
        <v>25.746666666666663</v>
      </c>
      <c r="AH3" s="12">
        <f t="shared" si="1"/>
        <v>25.086666666666666</v>
      </c>
      <c r="AI3" s="12">
        <f t="shared" si="1"/>
        <v>24.453333333333337</v>
      </c>
    </row>
    <row r="4" spans="1:35">
      <c r="A4" s="12">
        <v>860</v>
      </c>
      <c r="B4" s="13" t="s">
        <v>136</v>
      </c>
      <c r="C4" s="12">
        <v>22.2</v>
      </c>
      <c r="D4" s="12">
        <v>23.8</v>
      </c>
      <c r="E4" s="12">
        <v>24.6</v>
      </c>
      <c r="F4" s="12">
        <v>24.9</v>
      </c>
      <c r="G4" s="12">
        <v>25.7</v>
      </c>
      <c r="H4" s="12">
        <v>26</v>
      </c>
      <c r="I4" s="12">
        <v>27.4</v>
      </c>
      <c r="J4" s="12">
        <v>27.3</v>
      </c>
      <c r="K4" s="12">
        <v>28.3</v>
      </c>
      <c r="L4" s="12">
        <v>29.1</v>
      </c>
      <c r="M4" s="12">
        <v>29.3</v>
      </c>
      <c r="N4" s="12">
        <v>29.8</v>
      </c>
      <c r="O4" s="12">
        <v>31.3</v>
      </c>
      <c r="P4" s="12">
        <v>30.3</v>
      </c>
      <c r="Q4" s="12">
        <v>31</v>
      </c>
      <c r="S4" s="12" t="s">
        <v>49</v>
      </c>
      <c r="T4" s="12" t="s">
        <v>65</v>
      </c>
      <c r="U4" s="12">
        <f t="shared" ref="U4:AI4" si="2">U6/SQRT(COUNT(C2:C16)-1)</f>
        <v>0.40495345607526501</v>
      </c>
      <c r="V4" s="12">
        <f t="shared" si="2"/>
        <v>0.35907288025320627</v>
      </c>
      <c r="W4" s="12">
        <f t="shared" si="2"/>
        <v>0.31009471159426455</v>
      </c>
      <c r="X4" s="12">
        <f t="shared" si="2"/>
        <v>0.26960288256195297</v>
      </c>
      <c r="Y4" s="12">
        <f t="shared" si="2"/>
        <v>0.27914836471634497</v>
      </c>
      <c r="Z4" s="12">
        <f t="shared" si="2"/>
        <v>0.28660021378164147</v>
      </c>
      <c r="AA4" s="12">
        <f t="shared" si="2"/>
        <v>0.34332639845053547</v>
      </c>
      <c r="AB4" s="12">
        <f t="shared" si="2"/>
        <v>0.3830703031335857</v>
      </c>
      <c r="AC4" s="12">
        <f t="shared" si="2"/>
        <v>0.3613027574482135</v>
      </c>
      <c r="AD4" s="12">
        <f t="shared" si="2"/>
        <v>0.36651078937755543</v>
      </c>
      <c r="AE4" s="12">
        <f t="shared" si="2"/>
        <v>0.36974465663632122</v>
      </c>
      <c r="AF4" s="12">
        <f t="shared" si="2"/>
        <v>0.36712525434918314</v>
      </c>
      <c r="AG4" s="12">
        <f t="shared" si="2"/>
        <v>0.40543920922988241</v>
      </c>
      <c r="AH4" s="12">
        <f t="shared" si="2"/>
        <v>0.40412162242855276</v>
      </c>
      <c r="AI4" s="12">
        <f t="shared" si="2"/>
        <v>0.44744778892014186</v>
      </c>
    </row>
    <row r="5" spans="1:35">
      <c r="A5" s="12">
        <v>861</v>
      </c>
      <c r="B5" s="13" t="s">
        <v>136</v>
      </c>
      <c r="C5" s="12">
        <v>19.399999999999999</v>
      </c>
      <c r="D5" s="12">
        <v>21.3</v>
      </c>
      <c r="E5" s="12">
        <v>21.6</v>
      </c>
      <c r="F5" s="12">
        <v>22.9</v>
      </c>
      <c r="G5" s="12">
        <v>24.2</v>
      </c>
      <c r="H5" s="12">
        <v>24.7</v>
      </c>
      <c r="I5" s="12">
        <v>25.4</v>
      </c>
      <c r="J5" s="12">
        <v>25.3</v>
      </c>
      <c r="K5" s="12">
        <v>26.3</v>
      </c>
      <c r="L5" s="12">
        <v>27.1</v>
      </c>
      <c r="M5" s="12">
        <v>27.4</v>
      </c>
      <c r="N5" s="12">
        <v>27.6</v>
      </c>
      <c r="O5" s="12">
        <v>28.1</v>
      </c>
      <c r="P5" s="12">
        <v>28.6</v>
      </c>
      <c r="Q5" s="12">
        <v>29.2</v>
      </c>
      <c r="T5" s="12" t="s">
        <v>50</v>
      </c>
      <c r="U5" s="12">
        <f t="shared" ref="U5:AI5" si="3">U7/SQRT(COUNT(C17:C31)-1)</f>
        <v>0.51947470415214791</v>
      </c>
      <c r="V5" s="12">
        <f t="shared" si="3"/>
        <v>0.49388643383252534</v>
      </c>
      <c r="W5" s="12">
        <f t="shared" si="3"/>
        <v>0.50013966303391955</v>
      </c>
      <c r="X5" s="12">
        <f t="shared" si="3"/>
        <v>0.52071379580615795</v>
      </c>
      <c r="Y5" s="12">
        <f t="shared" si="3"/>
        <v>0.51109592800084747</v>
      </c>
      <c r="Z5" s="12">
        <f t="shared" si="3"/>
        <v>0.52544765495264911</v>
      </c>
      <c r="AA5" s="12">
        <f t="shared" si="3"/>
        <v>0.49817444512718423</v>
      </c>
      <c r="AB5" s="12">
        <f t="shared" si="3"/>
        <v>0.49083666827228267</v>
      </c>
      <c r="AC5" s="12">
        <f t="shared" si="3"/>
        <v>0.52114038568057797</v>
      </c>
      <c r="AD5" s="12">
        <f t="shared" si="3"/>
        <v>0.52793097191878346</v>
      </c>
      <c r="AE5" s="12">
        <f t="shared" si="3"/>
        <v>0.58365569324214439</v>
      </c>
      <c r="AF5" s="12">
        <f t="shared" si="3"/>
        <v>0.63191821853831287</v>
      </c>
      <c r="AG5" s="12">
        <f t="shared" si="3"/>
        <v>0.6684642432056066</v>
      </c>
      <c r="AH5" s="12">
        <f t="shared" si="3"/>
        <v>0.70595201959358322</v>
      </c>
      <c r="AI5" s="12">
        <f t="shared" si="3"/>
        <v>0.83670935197505958</v>
      </c>
    </row>
    <row r="6" spans="1:35">
      <c r="A6" s="12">
        <v>868</v>
      </c>
      <c r="B6" s="13" t="s">
        <v>136</v>
      </c>
      <c r="C6" s="12">
        <v>22.2</v>
      </c>
      <c r="D6" s="12">
        <v>22.5</v>
      </c>
      <c r="E6" s="12">
        <v>23</v>
      </c>
      <c r="F6" s="12">
        <v>23.5</v>
      </c>
      <c r="G6" s="12">
        <v>23.9</v>
      </c>
      <c r="H6" s="12">
        <v>24.6</v>
      </c>
      <c r="I6" s="12">
        <v>25.5</v>
      </c>
      <c r="J6" s="12">
        <v>25.6</v>
      </c>
      <c r="K6" s="12">
        <v>25.8</v>
      </c>
      <c r="L6" s="12">
        <v>26.4</v>
      </c>
      <c r="M6" s="12">
        <v>27.1</v>
      </c>
      <c r="N6" s="12">
        <v>27.1</v>
      </c>
      <c r="O6" s="12">
        <v>28</v>
      </c>
      <c r="P6" s="12">
        <v>28</v>
      </c>
      <c r="Q6" s="12">
        <v>29.2</v>
      </c>
      <c r="S6" s="12" t="s">
        <v>137</v>
      </c>
      <c r="T6" s="12" t="s">
        <v>65</v>
      </c>
      <c r="U6" s="12">
        <f t="shared" ref="U6:AI6" si="4">STDEVP(C2:C16)</f>
        <v>1.515197090223652</v>
      </c>
      <c r="V6" s="12">
        <f t="shared" si="4"/>
        <v>1.3435276947896042</v>
      </c>
      <c r="W6" s="12">
        <f t="shared" si="4"/>
        <v>1.1602681682362148</v>
      </c>
      <c r="X6" s="12">
        <f t="shared" si="4"/>
        <v>1.0087616170334788</v>
      </c>
      <c r="Y6" s="12">
        <f t="shared" si="4"/>
        <v>1.0444775408467784</v>
      </c>
      <c r="Z6" s="12">
        <f t="shared" si="4"/>
        <v>1.0723598069470694</v>
      </c>
      <c r="AA6" s="12">
        <f t="shared" si="4"/>
        <v>1.2846097548369395</v>
      </c>
      <c r="AB6" s="12">
        <f t="shared" si="4"/>
        <v>1.4333178293735138</v>
      </c>
      <c r="AC6" s="12">
        <f t="shared" si="4"/>
        <v>1.3518711312679017</v>
      </c>
      <c r="AD6" s="12">
        <f t="shared" si="4"/>
        <v>1.3713578024068784</v>
      </c>
      <c r="AE6" s="12">
        <f t="shared" si="4"/>
        <v>1.383457825723486</v>
      </c>
      <c r="AF6" s="12">
        <f t="shared" si="4"/>
        <v>1.3736569198068831</v>
      </c>
      <c r="AG6" s="12">
        <f t="shared" si="4"/>
        <v>1.517014612102775</v>
      </c>
      <c r="AH6" s="12">
        <f t="shared" si="4"/>
        <v>1.5120846537148642</v>
      </c>
      <c r="AI6" s="12">
        <f t="shared" si="4"/>
        <v>1.6741963246087161</v>
      </c>
    </row>
    <row r="7" spans="1:35">
      <c r="A7" s="12">
        <v>869</v>
      </c>
      <c r="B7" s="13" t="s">
        <v>136</v>
      </c>
      <c r="C7" s="12">
        <v>22.2</v>
      </c>
      <c r="D7" s="12">
        <v>23.2</v>
      </c>
      <c r="E7" s="12">
        <v>23.9</v>
      </c>
      <c r="F7" s="12">
        <v>23.2</v>
      </c>
      <c r="G7" s="12">
        <v>24.2</v>
      </c>
      <c r="H7" s="12">
        <v>24.8</v>
      </c>
      <c r="I7" s="12">
        <v>25.2</v>
      </c>
      <c r="J7" s="12">
        <v>25.2</v>
      </c>
      <c r="K7" s="12">
        <v>26.1</v>
      </c>
      <c r="L7" s="12">
        <v>26.3</v>
      </c>
      <c r="M7" s="12">
        <v>27.4</v>
      </c>
      <c r="N7" s="12">
        <v>27.3</v>
      </c>
      <c r="O7" s="12">
        <v>27.8</v>
      </c>
      <c r="P7" s="12">
        <v>28.1</v>
      </c>
      <c r="Q7" s="12">
        <v>29.3</v>
      </c>
      <c r="T7" s="12" t="s">
        <v>50</v>
      </c>
      <c r="U7" s="12">
        <f t="shared" ref="U7:AI7" si="5">STDEVP(C17:C31)</f>
        <v>1.9436963640330922</v>
      </c>
      <c r="V7" s="12">
        <f t="shared" si="5"/>
        <v>1.8479538233769079</v>
      </c>
      <c r="W7" s="12">
        <f t="shared" si="5"/>
        <v>1.871351264609495</v>
      </c>
      <c r="X7" s="12">
        <f t="shared" si="5"/>
        <v>1.9483326204732085</v>
      </c>
      <c r="Y7" s="12">
        <f t="shared" si="5"/>
        <v>1.9123458543544536</v>
      </c>
      <c r="Z7" s="12">
        <f t="shared" si="5"/>
        <v>1.9660450995166245</v>
      </c>
      <c r="AA7" s="12">
        <f t="shared" si="5"/>
        <v>1.8639980925121384</v>
      </c>
      <c r="AB7" s="12">
        <f t="shared" si="5"/>
        <v>1.8365426455404972</v>
      </c>
      <c r="AC7" s="12">
        <f t="shared" si="5"/>
        <v>1.9499287736279551</v>
      </c>
      <c r="AD7" s="12">
        <f t="shared" si="5"/>
        <v>1.9753368207866622</v>
      </c>
      <c r="AE7" s="12">
        <f t="shared" si="5"/>
        <v>2.1838396359521353</v>
      </c>
      <c r="AF7" s="12">
        <f t="shared" si="5"/>
        <v>2.3644214702309081</v>
      </c>
      <c r="AG7" s="12">
        <f t="shared" si="5"/>
        <v>2.5011641733845105</v>
      </c>
      <c r="AH7" s="12">
        <f t="shared" si="5"/>
        <v>2.6414305888203127</v>
      </c>
      <c r="AI7" s="12">
        <f t="shared" si="5"/>
        <v>3.1306797274003193</v>
      </c>
    </row>
    <row r="8" spans="1:35">
      <c r="A8" s="12">
        <v>870</v>
      </c>
      <c r="B8" s="13" t="s">
        <v>136</v>
      </c>
      <c r="C8" s="12">
        <v>22.3</v>
      </c>
      <c r="D8" s="12">
        <v>23.6</v>
      </c>
      <c r="E8" s="12">
        <v>24.4</v>
      </c>
      <c r="F8" s="12">
        <v>24.3</v>
      </c>
      <c r="G8" s="12">
        <v>25.8</v>
      </c>
      <c r="H8" s="12">
        <v>26.5</v>
      </c>
      <c r="I8" s="12">
        <v>27.1</v>
      </c>
      <c r="J8" s="12">
        <v>27.1</v>
      </c>
      <c r="K8" s="12">
        <v>27.9</v>
      </c>
      <c r="L8" s="12">
        <v>28</v>
      </c>
      <c r="M8" s="12">
        <v>28.2</v>
      </c>
      <c r="N8" s="12">
        <v>28.5</v>
      </c>
      <c r="O8" s="12">
        <v>28.7</v>
      </c>
      <c r="P8" s="12">
        <v>29.7</v>
      </c>
      <c r="Q8" s="12">
        <v>30.7</v>
      </c>
    </row>
    <row r="9" spans="1:35">
      <c r="A9" s="12">
        <v>872</v>
      </c>
      <c r="B9" s="13" t="s">
        <v>136</v>
      </c>
      <c r="C9" s="12">
        <v>19.8</v>
      </c>
      <c r="D9" s="12">
        <v>20.9</v>
      </c>
      <c r="E9" s="12">
        <v>20.8</v>
      </c>
      <c r="F9" s="12">
        <v>21.6</v>
      </c>
      <c r="G9" s="12">
        <v>22.5</v>
      </c>
      <c r="H9" s="12">
        <v>23</v>
      </c>
      <c r="I9" s="12">
        <v>23.4</v>
      </c>
      <c r="J9" s="12">
        <v>23.7</v>
      </c>
      <c r="K9" s="12">
        <v>24.8</v>
      </c>
      <c r="L9" s="12">
        <v>24.5</v>
      </c>
      <c r="M9" s="12">
        <v>24.8</v>
      </c>
      <c r="N9" s="12">
        <v>25.5</v>
      </c>
      <c r="O9" s="12">
        <v>25.9</v>
      </c>
      <c r="P9" s="12">
        <v>26.1</v>
      </c>
      <c r="Q9" s="12">
        <v>27</v>
      </c>
    </row>
    <row r="10" spans="1:35">
      <c r="A10" s="12">
        <v>873</v>
      </c>
      <c r="B10" s="13" t="s">
        <v>136</v>
      </c>
      <c r="C10" s="12">
        <v>19.3</v>
      </c>
      <c r="D10" s="12">
        <v>20.100000000000001</v>
      </c>
      <c r="E10" s="12">
        <v>21.6</v>
      </c>
      <c r="F10" s="12">
        <v>22.8</v>
      </c>
      <c r="G10" s="12">
        <v>23.4</v>
      </c>
      <c r="H10" s="12">
        <v>23.9</v>
      </c>
      <c r="I10" s="12">
        <v>24.7</v>
      </c>
      <c r="J10" s="12">
        <v>25.2</v>
      </c>
      <c r="K10" s="12">
        <v>25.8</v>
      </c>
      <c r="L10" s="12">
        <v>26.1</v>
      </c>
      <c r="M10" s="12">
        <v>26.7</v>
      </c>
      <c r="N10" s="12">
        <v>27.4</v>
      </c>
      <c r="O10" s="12">
        <v>28.1</v>
      </c>
      <c r="P10" s="12">
        <v>28.3</v>
      </c>
      <c r="Q10" s="12">
        <v>29.2</v>
      </c>
    </row>
    <row r="11" spans="1:35">
      <c r="A11" s="12">
        <v>874</v>
      </c>
      <c r="B11" s="13" t="s">
        <v>136</v>
      </c>
      <c r="C11" s="12">
        <v>18.100000000000001</v>
      </c>
      <c r="D11" s="12">
        <v>19.899999999999999</v>
      </c>
      <c r="E11" s="12">
        <v>21.5</v>
      </c>
      <c r="F11" s="12">
        <v>22.5</v>
      </c>
      <c r="G11" s="12">
        <v>24.3</v>
      </c>
      <c r="H11" s="12">
        <v>25</v>
      </c>
      <c r="I11" s="12">
        <v>25.8</v>
      </c>
      <c r="J11" s="12">
        <v>25.6</v>
      </c>
      <c r="K11" s="12">
        <v>26.5</v>
      </c>
      <c r="L11" s="12">
        <v>27.2</v>
      </c>
      <c r="M11" s="12">
        <v>27.9</v>
      </c>
      <c r="N11" s="12">
        <v>28</v>
      </c>
      <c r="O11" s="12">
        <v>29.1</v>
      </c>
      <c r="P11" s="12">
        <v>28.4</v>
      </c>
      <c r="Q11" s="12">
        <v>28.9</v>
      </c>
    </row>
    <row r="12" spans="1:35">
      <c r="A12" s="12">
        <v>875</v>
      </c>
      <c r="B12" s="13" t="s">
        <v>136</v>
      </c>
      <c r="C12" s="12">
        <v>17.8</v>
      </c>
      <c r="D12" s="12">
        <v>19.7</v>
      </c>
      <c r="E12" s="12">
        <v>21.8</v>
      </c>
      <c r="F12" s="12">
        <v>22.3</v>
      </c>
      <c r="G12" s="12">
        <v>23.4</v>
      </c>
      <c r="H12" s="12">
        <v>24.1</v>
      </c>
      <c r="I12" s="12">
        <v>24.7</v>
      </c>
      <c r="J12" s="12">
        <v>25.3</v>
      </c>
      <c r="K12" s="12">
        <v>25.8</v>
      </c>
      <c r="L12" s="12">
        <v>26.3</v>
      </c>
      <c r="M12" s="12">
        <v>27.4</v>
      </c>
      <c r="N12" s="12">
        <v>26.9</v>
      </c>
      <c r="O12" s="12">
        <v>27.6</v>
      </c>
      <c r="P12" s="12">
        <v>28</v>
      </c>
      <c r="Q12" s="12">
        <v>27.2</v>
      </c>
    </row>
    <row r="13" spans="1:35">
      <c r="A13" s="12">
        <v>877</v>
      </c>
      <c r="B13" s="13" t="s">
        <v>136</v>
      </c>
      <c r="C13" s="12">
        <v>18.899999999999999</v>
      </c>
      <c r="D13" s="12">
        <v>21.3</v>
      </c>
      <c r="E13" s="12">
        <v>22.7</v>
      </c>
      <c r="F13" s="12">
        <v>23.7</v>
      </c>
      <c r="G13" s="12">
        <v>25.1</v>
      </c>
      <c r="H13" s="12">
        <v>25.2</v>
      </c>
      <c r="I13" s="12">
        <v>26.1</v>
      </c>
      <c r="J13" s="12">
        <v>26.6</v>
      </c>
      <c r="K13" s="12">
        <v>27.6</v>
      </c>
      <c r="L13" s="12">
        <v>28</v>
      </c>
      <c r="M13" s="12">
        <v>27.1</v>
      </c>
      <c r="N13" s="12">
        <v>27.8</v>
      </c>
      <c r="O13" s="12">
        <v>28</v>
      </c>
      <c r="P13" s="12">
        <v>27.9</v>
      </c>
      <c r="Q13" s="12">
        <v>28.1</v>
      </c>
    </row>
    <row r="14" spans="1:35">
      <c r="A14" s="12">
        <v>879</v>
      </c>
      <c r="B14" s="13" t="s">
        <v>136</v>
      </c>
      <c r="C14" s="12">
        <v>18.7</v>
      </c>
      <c r="D14" s="12">
        <v>20</v>
      </c>
      <c r="E14" s="12">
        <v>21.3</v>
      </c>
      <c r="F14" s="12">
        <v>21.3</v>
      </c>
      <c r="G14" s="12">
        <v>22.8</v>
      </c>
      <c r="H14" s="12">
        <v>22.9</v>
      </c>
      <c r="I14" s="12">
        <v>23.8</v>
      </c>
      <c r="J14" s="12">
        <v>24</v>
      </c>
      <c r="K14" s="12">
        <v>24.4</v>
      </c>
      <c r="L14" s="12">
        <v>24.9</v>
      </c>
      <c r="M14" s="12">
        <v>25.5</v>
      </c>
      <c r="N14" s="12">
        <v>25</v>
      </c>
      <c r="O14" s="12">
        <v>25.8</v>
      </c>
      <c r="P14" s="12">
        <v>26</v>
      </c>
      <c r="Q14" s="12">
        <v>26.4</v>
      </c>
    </row>
    <row r="15" spans="1:35">
      <c r="A15" s="12">
        <v>881</v>
      </c>
      <c r="B15" s="13" t="s">
        <v>136</v>
      </c>
      <c r="C15" s="12">
        <v>21.4</v>
      </c>
      <c r="D15" s="12">
        <v>22.6</v>
      </c>
      <c r="E15" s="12">
        <v>23</v>
      </c>
      <c r="F15" s="12">
        <v>23.4</v>
      </c>
      <c r="G15" s="12">
        <v>24.6</v>
      </c>
      <c r="H15" s="12">
        <v>25.1</v>
      </c>
      <c r="I15" s="12">
        <v>25.8</v>
      </c>
      <c r="J15" s="12">
        <v>27</v>
      </c>
      <c r="K15" s="12">
        <v>27.1</v>
      </c>
      <c r="L15" s="12">
        <v>27.5</v>
      </c>
      <c r="M15" s="12">
        <v>28.1</v>
      </c>
      <c r="N15" s="12">
        <v>28</v>
      </c>
      <c r="O15" s="12">
        <v>28.5</v>
      </c>
      <c r="P15" s="12">
        <v>28.9</v>
      </c>
      <c r="Q15" s="12">
        <v>30.2</v>
      </c>
    </row>
    <row r="16" spans="1:35">
      <c r="A16" s="12">
        <v>882</v>
      </c>
      <c r="B16" s="13" t="s">
        <v>136</v>
      </c>
      <c r="C16" s="12">
        <v>20.6</v>
      </c>
      <c r="D16" s="12">
        <v>22.8</v>
      </c>
      <c r="E16" s="12">
        <v>24</v>
      </c>
      <c r="F16" s="12">
        <v>24.9</v>
      </c>
      <c r="G16" s="12">
        <v>26.2</v>
      </c>
      <c r="H16" s="12">
        <v>26.7</v>
      </c>
      <c r="I16" s="12">
        <v>28.4</v>
      </c>
      <c r="J16" s="12">
        <v>29.3</v>
      </c>
      <c r="K16" s="12">
        <v>29.6</v>
      </c>
      <c r="L16" s="12">
        <v>29.7</v>
      </c>
      <c r="M16" s="12">
        <v>30.7</v>
      </c>
      <c r="N16" s="12">
        <v>30.5</v>
      </c>
      <c r="O16" s="12">
        <v>31.4</v>
      </c>
      <c r="P16" s="12">
        <v>32.200000000000003</v>
      </c>
      <c r="Q16" s="12">
        <v>33.1</v>
      </c>
    </row>
    <row r="17" spans="1:17">
      <c r="A17" s="12">
        <v>853</v>
      </c>
      <c r="B17" s="13" t="s">
        <v>50</v>
      </c>
      <c r="C17" s="12">
        <v>21.6</v>
      </c>
      <c r="D17" s="12">
        <v>24</v>
      </c>
      <c r="E17" s="12">
        <v>25.5</v>
      </c>
      <c r="F17" s="12">
        <v>26.3</v>
      </c>
      <c r="G17" s="12">
        <v>27</v>
      </c>
      <c r="H17" s="12">
        <v>26.9</v>
      </c>
      <c r="I17" s="12">
        <v>27.4</v>
      </c>
      <c r="J17" s="12">
        <v>27.7</v>
      </c>
      <c r="K17" s="12">
        <v>26.8</v>
      </c>
      <c r="L17" s="12">
        <v>27.5</v>
      </c>
      <c r="M17" s="12">
        <v>27.9</v>
      </c>
      <c r="N17" s="12">
        <v>28</v>
      </c>
      <c r="O17" s="12">
        <v>28</v>
      </c>
      <c r="P17" s="12">
        <v>27.4</v>
      </c>
      <c r="Q17" s="12">
        <v>26.4</v>
      </c>
    </row>
    <row r="18" spans="1:17">
      <c r="A18" s="12">
        <v>854</v>
      </c>
      <c r="B18" s="13" t="s">
        <v>50</v>
      </c>
      <c r="C18" s="12">
        <v>19.3</v>
      </c>
      <c r="D18" s="12">
        <v>21.3</v>
      </c>
      <c r="E18" s="12">
        <v>22.7</v>
      </c>
      <c r="F18" s="12">
        <v>23.9</v>
      </c>
      <c r="G18" s="12">
        <v>25.7</v>
      </c>
      <c r="H18" s="12">
        <v>25.7</v>
      </c>
      <c r="I18" s="12">
        <v>25.9</v>
      </c>
      <c r="J18" s="12">
        <v>26</v>
      </c>
      <c r="K18" s="12">
        <v>27</v>
      </c>
      <c r="L18" s="12">
        <v>26.8</v>
      </c>
      <c r="M18" s="12">
        <v>27.6</v>
      </c>
      <c r="N18" s="12">
        <v>27.5</v>
      </c>
      <c r="O18" s="12">
        <v>27.2</v>
      </c>
      <c r="P18" s="12">
        <v>26.9</v>
      </c>
      <c r="Q18" s="12">
        <v>27.2</v>
      </c>
    </row>
    <row r="19" spans="1:17">
      <c r="A19" s="12">
        <v>855</v>
      </c>
      <c r="B19" s="13" t="s">
        <v>50</v>
      </c>
      <c r="C19" s="12">
        <v>20.8</v>
      </c>
      <c r="D19" s="12">
        <v>23.4</v>
      </c>
      <c r="E19" s="12">
        <v>24.5</v>
      </c>
      <c r="F19" s="12">
        <v>25.2</v>
      </c>
      <c r="G19" s="12">
        <v>25.5</v>
      </c>
      <c r="H19" s="12">
        <v>25.3</v>
      </c>
      <c r="I19" s="12">
        <v>25.2</v>
      </c>
      <c r="J19" s="12">
        <v>25.5</v>
      </c>
      <c r="K19" s="12">
        <v>25.4</v>
      </c>
      <c r="L19" s="12">
        <v>25.7</v>
      </c>
      <c r="M19" s="12">
        <v>25.8</v>
      </c>
      <c r="N19" s="12">
        <v>25.6</v>
      </c>
      <c r="O19" s="12">
        <v>25.5</v>
      </c>
      <c r="P19" s="12">
        <v>25.1</v>
      </c>
      <c r="Q19" s="12">
        <v>24.3</v>
      </c>
    </row>
    <row r="20" spans="1:17">
      <c r="A20" s="12">
        <v>857</v>
      </c>
      <c r="B20" s="13" t="s">
        <v>50</v>
      </c>
      <c r="C20" s="12">
        <v>22.5</v>
      </c>
      <c r="D20" s="12">
        <v>24.5</v>
      </c>
      <c r="E20" s="12">
        <v>25.3</v>
      </c>
      <c r="F20" s="12">
        <v>26.5</v>
      </c>
      <c r="G20" s="12">
        <v>26.9</v>
      </c>
      <c r="H20" s="12">
        <v>26.4</v>
      </c>
      <c r="I20" s="12">
        <v>26.5</v>
      </c>
      <c r="J20" s="12">
        <v>26.6</v>
      </c>
      <c r="K20" s="12">
        <v>26.6</v>
      </c>
      <c r="L20" s="12">
        <v>26.8</v>
      </c>
      <c r="M20" s="12">
        <v>27.5</v>
      </c>
      <c r="N20" s="12">
        <v>27.2</v>
      </c>
      <c r="O20" s="12">
        <v>26.4</v>
      </c>
      <c r="P20" s="12">
        <v>25.9</v>
      </c>
      <c r="Q20" s="12">
        <v>25.1</v>
      </c>
    </row>
    <row r="21" spans="1:17">
      <c r="A21" s="12">
        <v>858</v>
      </c>
      <c r="B21" s="13" t="s">
        <v>50</v>
      </c>
      <c r="C21" s="12">
        <v>21</v>
      </c>
      <c r="D21" s="12">
        <v>22.6</v>
      </c>
      <c r="E21" s="12">
        <v>22.8</v>
      </c>
      <c r="F21" s="12">
        <v>23.7</v>
      </c>
      <c r="G21" s="12">
        <v>24.3</v>
      </c>
      <c r="H21" s="12">
        <v>24.8</v>
      </c>
      <c r="I21" s="12">
        <v>25.6</v>
      </c>
      <c r="J21" s="12">
        <v>25</v>
      </c>
      <c r="K21" s="12">
        <v>25.2</v>
      </c>
      <c r="L21" s="12">
        <v>25.7</v>
      </c>
      <c r="M21" s="12">
        <v>26.6</v>
      </c>
      <c r="N21" s="12">
        <v>26.3</v>
      </c>
      <c r="O21" s="12">
        <v>26.5</v>
      </c>
      <c r="P21" s="12">
        <v>25.8</v>
      </c>
      <c r="Q21" s="12">
        <v>24.8</v>
      </c>
    </row>
    <row r="22" spans="1:17">
      <c r="A22" s="12">
        <v>862</v>
      </c>
      <c r="B22" s="13" t="s">
        <v>50</v>
      </c>
      <c r="C22" s="12">
        <v>18.399999999999999</v>
      </c>
      <c r="D22" s="12">
        <v>21.1</v>
      </c>
      <c r="E22" s="12">
        <v>22</v>
      </c>
      <c r="F22" s="12">
        <v>23.3</v>
      </c>
      <c r="G22" s="12">
        <v>24.9</v>
      </c>
      <c r="H22" s="12">
        <v>25.6</v>
      </c>
      <c r="I22" s="12">
        <v>26.3</v>
      </c>
      <c r="J22" s="12">
        <v>25.9</v>
      </c>
      <c r="K22" s="12">
        <v>26.2</v>
      </c>
      <c r="L22" s="12">
        <v>26.6</v>
      </c>
      <c r="M22" s="12">
        <v>26.7</v>
      </c>
      <c r="N22" s="12">
        <v>27.3</v>
      </c>
      <c r="O22" s="12">
        <v>27.2</v>
      </c>
      <c r="P22" s="12">
        <v>26.6</v>
      </c>
      <c r="Q22" s="12">
        <v>25.9</v>
      </c>
    </row>
    <row r="23" spans="1:17">
      <c r="A23" s="12">
        <v>863</v>
      </c>
      <c r="B23" s="13" t="s">
        <v>50</v>
      </c>
      <c r="C23" s="12">
        <v>19.899999999999999</v>
      </c>
      <c r="D23" s="12">
        <v>22.4</v>
      </c>
      <c r="E23" s="12">
        <v>23.2</v>
      </c>
      <c r="F23" s="12">
        <v>24.1</v>
      </c>
      <c r="G23" s="12">
        <v>25</v>
      </c>
      <c r="H23" s="12">
        <v>26.4</v>
      </c>
      <c r="I23" s="12">
        <v>27.1</v>
      </c>
      <c r="J23" s="12">
        <v>27.1</v>
      </c>
      <c r="K23" s="12">
        <v>28</v>
      </c>
      <c r="L23" s="12">
        <v>28.5</v>
      </c>
      <c r="M23" s="12">
        <v>29.2</v>
      </c>
      <c r="N23" s="12">
        <v>29.2</v>
      </c>
      <c r="O23" s="12">
        <v>29</v>
      </c>
      <c r="P23" s="12">
        <v>27.2</v>
      </c>
      <c r="Q23" s="12">
        <v>27.9</v>
      </c>
    </row>
    <row r="24" spans="1:17">
      <c r="A24" s="12">
        <v>864</v>
      </c>
      <c r="B24" s="13" t="s">
        <v>50</v>
      </c>
      <c r="C24" s="12">
        <v>20.3</v>
      </c>
      <c r="D24" s="12">
        <v>22.1</v>
      </c>
      <c r="E24" s="12">
        <v>22.8</v>
      </c>
      <c r="F24" s="12">
        <v>23.3</v>
      </c>
      <c r="G24" s="12">
        <v>24.3</v>
      </c>
      <c r="H24" s="12">
        <v>24.2</v>
      </c>
      <c r="I24" s="12">
        <v>24.8</v>
      </c>
      <c r="J24" s="12">
        <v>25</v>
      </c>
      <c r="K24" s="12">
        <v>24.9</v>
      </c>
      <c r="L24" s="12">
        <v>24.9</v>
      </c>
      <c r="M24" s="12">
        <v>25.3</v>
      </c>
      <c r="N24" s="12">
        <v>25.4</v>
      </c>
      <c r="O24" s="12">
        <v>25.1</v>
      </c>
      <c r="P24" s="12">
        <v>24.1</v>
      </c>
      <c r="Q24" s="12">
        <v>24.3</v>
      </c>
    </row>
    <row r="25" spans="1:17">
      <c r="A25" s="12">
        <v>865</v>
      </c>
      <c r="B25" s="13" t="s">
        <v>50</v>
      </c>
      <c r="C25" s="12">
        <v>18.899999999999999</v>
      </c>
      <c r="D25" s="12">
        <v>20.9</v>
      </c>
      <c r="E25" s="12">
        <v>22.6</v>
      </c>
      <c r="F25" s="12">
        <v>22.7</v>
      </c>
      <c r="G25" s="12">
        <v>24</v>
      </c>
      <c r="H25" s="12">
        <v>24.9</v>
      </c>
      <c r="I25" s="12">
        <v>25.7</v>
      </c>
      <c r="J25" s="12">
        <v>25.5</v>
      </c>
      <c r="K25" s="12">
        <v>26</v>
      </c>
      <c r="L25" s="12">
        <v>26.1</v>
      </c>
      <c r="M25" s="12">
        <v>26.8</v>
      </c>
      <c r="N25" s="12">
        <v>26.6</v>
      </c>
      <c r="O25" s="12">
        <v>27</v>
      </c>
      <c r="P25" s="12">
        <v>26</v>
      </c>
      <c r="Q25" s="12">
        <v>25.9</v>
      </c>
    </row>
    <row r="26" spans="1:17">
      <c r="A26" s="12">
        <v>866</v>
      </c>
      <c r="B26" s="13" t="s">
        <v>50</v>
      </c>
      <c r="C26" s="12">
        <v>19.899999999999999</v>
      </c>
      <c r="D26" s="12">
        <v>21.1</v>
      </c>
      <c r="E26" s="12">
        <v>22</v>
      </c>
      <c r="F26" s="12">
        <v>22.2</v>
      </c>
      <c r="G26" s="12">
        <v>23</v>
      </c>
      <c r="H26" s="12">
        <v>22.7</v>
      </c>
      <c r="I26" s="12">
        <v>22.9</v>
      </c>
      <c r="J26" s="12">
        <v>23.1</v>
      </c>
      <c r="K26" s="12">
        <v>23.1</v>
      </c>
      <c r="L26" s="12">
        <v>23</v>
      </c>
      <c r="M26" s="12">
        <v>23.7</v>
      </c>
      <c r="N26" s="12">
        <v>23.4</v>
      </c>
      <c r="O26" s="12">
        <v>23.3</v>
      </c>
      <c r="P26" s="12">
        <v>22.7</v>
      </c>
      <c r="Q26" s="12">
        <v>21.8</v>
      </c>
    </row>
    <row r="27" spans="1:17">
      <c r="A27" s="12">
        <v>867</v>
      </c>
      <c r="B27" s="13" t="s">
        <v>50</v>
      </c>
      <c r="C27" s="12">
        <v>17.600000000000001</v>
      </c>
      <c r="D27" s="12">
        <v>20.8</v>
      </c>
      <c r="E27" s="12">
        <v>22.4</v>
      </c>
      <c r="F27" s="12">
        <v>22.7</v>
      </c>
      <c r="G27" s="12">
        <v>23.6</v>
      </c>
      <c r="H27" s="12">
        <v>23.9</v>
      </c>
      <c r="I27" s="12">
        <v>24.4</v>
      </c>
      <c r="J27" s="12">
        <v>24.6</v>
      </c>
      <c r="K27" s="12">
        <v>25.1</v>
      </c>
      <c r="L27" s="12">
        <v>25.2</v>
      </c>
      <c r="M27" s="12">
        <v>26.1</v>
      </c>
      <c r="N27" s="12">
        <v>25.7</v>
      </c>
      <c r="O27" s="12">
        <v>25.5</v>
      </c>
      <c r="P27" s="12">
        <v>25.6</v>
      </c>
      <c r="Q27" s="12">
        <v>25.1</v>
      </c>
    </row>
    <row r="28" spans="1:17">
      <c r="A28" s="12">
        <v>871</v>
      </c>
      <c r="B28" s="13" t="s">
        <v>50</v>
      </c>
      <c r="C28" s="12">
        <v>18.8</v>
      </c>
      <c r="D28" s="12">
        <v>20.8</v>
      </c>
      <c r="E28" s="12">
        <v>22.1</v>
      </c>
      <c r="F28" s="12">
        <v>22.2</v>
      </c>
      <c r="G28" s="12">
        <v>23.4</v>
      </c>
      <c r="H28" s="12">
        <v>24.1</v>
      </c>
      <c r="I28" s="12">
        <v>24.9</v>
      </c>
      <c r="J28" s="12">
        <v>25.5</v>
      </c>
      <c r="K28" s="12">
        <v>25.9</v>
      </c>
      <c r="L28" s="12">
        <v>25.8</v>
      </c>
      <c r="M28" s="12">
        <v>26.1</v>
      </c>
      <c r="N28" s="12">
        <v>26.2</v>
      </c>
      <c r="O28" s="12">
        <v>25.9</v>
      </c>
      <c r="P28" s="12">
        <v>26</v>
      </c>
      <c r="Q28" s="12">
        <v>25.3</v>
      </c>
    </row>
    <row r="29" spans="1:17">
      <c r="A29" s="12">
        <v>876</v>
      </c>
      <c r="B29" s="13" t="s">
        <v>50</v>
      </c>
      <c r="C29" s="12">
        <v>14</v>
      </c>
      <c r="D29" s="12">
        <v>16.3</v>
      </c>
      <c r="E29" s="12">
        <v>17.2</v>
      </c>
      <c r="F29" s="12">
        <v>18</v>
      </c>
      <c r="G29" s="12">
        <v>18.600000000000001</v>
      </c>
      <c r="H29" s="12">
        <v>18.399999999999999</v>
      </c>
      <c r="I29" s="12">
        <v>19.399999999999999</v>
      </c>
      <c r="J29" s="12">
        <v>19.5</v>
      </c>
      <c r="K29" s="12">
        <v>19.3</v>
      </c>
      <c r="L29" s="12">
        <v>19.7</v>
      </c>
      <c r="M29" s="12">
        <v>19.3</v>
      </c>
      <c r="N29" s="12">
        <v>18.5</v>
      </c>
      <c r="O29" s="12">
        <v>17.7</v>
      </c>
      <c r="P29" s="12">
        <v>16.2</v>
      </c>
      <c r="Q29" s="12">
        <v>14.1</v>
      </c>
    </row>
    <row r="30" spans="1:17">
      <c r="A30" s="12">
        <v>878</v>
      </c>
      <c r="B30" s="13" t="s">
        <v>50</v>
      </c>
      <c r="C30" s="12">
        <v>18.100000000000001</v>
      </c>
      <c r="D30" s="12">
        <v>20.5</v>
      </c>
      <c r="E30" s="12">
        <v>21</v>
      </c>
      <c r="F30" s="12">
        <v>22</v>
      </c>
      <c r="G30" s="12">
        <v>23.3</v>
      </c>
      <c r="H30" s="12">
        <v>23.9</v>
      </c>
      <c r="I30" s="12">
        <v>24.6</v>
      </c>
      <c r="J30" s="12">
        <v>24.9</v>
      </c>
      <c r="K30" s="12">
        <v>25.2</v>
      </c>
      <c r="L30" s="12">
        <v>25.7</v>
      </c>
      <c r="M30" s="12">
        <v>26.2</v>
      </c>
      <c r="N30" s="12">
        <v>25.9</v>
      </c>
      <c r="O30" s="12">
        <v>25.9</v>
      </c>
      <c r="P30" s="12">
        <v>25.8</v>
      </c>
      <c r="Q30" s="12">
        <v>25.7</v>
      </c>
    </row>
    <row r="31" spans="1:17">
      <c r="A31" s="12">
        <v>880</v>
      </c>
      <c r="B31" s="13" t="s">
        <v>50</v>
      </c>
      <c r="C31" s="12">
        <v>18.5</v>
      </c>
      <c r="D31" s="12">
        <v>21</v>
      </c>
      <c r="E31" s="12">
        <v>22.8</v>
      </c>
      <c r="F31" s="12">
        <v>23.4</v>
      </c>
      <c r="G31" s="12">
        <v>24.1</v>
      </c>
      <c r="H31" s="12">
        <v>24.3</v>
      </c>
      <c r="I31" s="12">
        <v>25.1</v>
      </c>
      <c r="J31" s="12">
        <v>25.1</v>
      </c>
      <c r="K31" s="12">
        <v>25.8</v>
      </c>
      <c r="L31" s="12">
        <v>25.9</v>
      </c>
      <c r="M31" s="12">
        <v>26.9</v>
      </c>
      <c r="N31" s="12">
        <v>26.4</v>
      </c>
      <c r="O31" s="12">
        <v>26</v>
      </c>
      <c r="P31" s="12">
        <v>25</v>
      </c>
      <c r="Q31" s="12">
        <v>23</v>
      </c>
    </row>
  </sheetData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1A737-CBD9-A649-8D70-7F434874B7B2}">
  <dimension ref="A1:U31"/>
  <sheetViews>
    <sheetView workbookViewId="0">
      <selection activeCell="N5" sqref="N5"/>
    </sheetView>
  </sheetViews>
  <sheetFormatPr baseColWidth="10" defaultRowHeight="14"/>
  <cols>
    <col min="2" max="2" width="3.83203125" customWidth="1"/>
  </cols>
  <sheetData>
    <row r="1" spans="1:21">
      <c r="A1" s="16"/>
      <c r="B1" s="16"/>
      <c r="C1" s="15">
        <v>6</v>
      </c>
      <c r="D1" s="15">
        <v>8</v>
      </c>
      <c r="E1" s="15">
        <v>10</v>
      </c>
      <c r="F1" s="15">
        <v>12</v>
      </c>
      <c r="G1" s="15">
        <v>14</v>
      </c>
      <c r="H1" s="15">
        <v>16</v>
      </c>
      <c r="I1" s="15">
        <v>18</v>
      </c>
      <c r="J1" s="15">
        <v>20</v>
      </c>
      <c r="N1" s="15">
        <v>6</v>
      </c>
      <c r="O1" s="15">
        <v>8</v>
      </c>
      <c r="P1" s="15">
        <v>10</v>
      </c>
      <c r="Q1" s="15">
        <v>12</v>
      </c>
      <c r="R1" s="15">
        <v>14</v>
      </c>
      <c r="S1" s="15">
        <v>16</v>
      </c>
      <c r="T1" s="15">
        <v>18</v>
      </c>
      <c r="U1" s="15">
        <v>20</v>
      </c>
    </row>
    <row r="2" spans="1:21">
      <c r="A2" s="17" t="s">
        <v>65</v>
      </c>
      <c r="B2" s="17">
        <v>1</v>
      </c>
      <c r="C2" s="14">
        <v>0.68700000000000006</v>
      </c>
      <c r="D2" s="14">
        <v>0.56599999999999995</v>
      </c>
      <c r="E2" s="14">
        <v>0.54300000000000004</v>
      </c>
      <c r="F2" s="14">
        <v>0.622</v>
      </c>
      <c r="G2" s="14">
        <v>0.64</v>
      </c>
      <c r="H2" s="14">
        <v>0.61099999999999999</v>
      </c>
      <c r="I2" s="14">
        <v>0.65400000000000003</v>
      </c>
      <c r="J2" s="14">
        <v>0.71299999999999997</v>
      </c>
      <c r="L2" s="16" t="s">
        <v>48</v>
      </c>
      <c r="M2" s="16" t="s">
        <v>65</v>
      </c>
      <c r="N2">
        <f>AVERAGE(C2:C16)</f>
        <v>0.67446666666666677</v>
      </c>
      <c r="O2">
        <f t="shared" ref="O2:U2" si="0">AVERAGE(D2:D16)</f>
        <v>0.72473333333333323</v>
      </c>
      <c r="P2">
        <f t="shared" si="0"/>
        <v>0.69986666666666675</v>
      </c>
      <c r="Q2">
        <f t="shared" si="0"/>
        <v>0.73980000000000012</v>
      </c>
      <c r="R2">
        <f t="shared" si="0"/>
        <v>0.74860000000000015</v>
      </c>
      <c r="S2">
        <f t="shared" si="0"/>
        <v>0.79946666666666688</v>
      </c>
      <c r="T2">
        <f t="shared" si="0"/>
        <v>0.84073333333333333</v>
      </c>
      <c r="U2">
        <f t="shared" si="0"/>
        <v>0.97499999999999998</v>
      </c>
    </row>
    <row r="3" spans="1:21">
      <c r="A3" s="17" t="s">
        <v>65</v>
      </c>
      <c r="B3" s="17">
        <v>2</v>
      </c>
      <c r="C3" s="14">
        <v>0.48499999999999999</v>
      </c>
      <c r="D3" s="14">
        <v>0.49299999999999999</v>
      </c>
      <c r="E3" s="14">
        <v>0.57299999999999995</v>
      </c>
      <c r="F3" s="14">
        <v>0.58299999999999996</v>
      </c>
      <c r="G3" s="14">
        <v>0.52</v>
      </c>
      <c r="H3" s="14">
        <v>0.59899999999999998</v>
      </c>
      <c r="I3" s="14">
        <v>0.63900000000000001</v>
      </c>
      <c r="J3" s="14">
        <v>0.81299999999999994</v>
      </c>
      <c r="M3" s="16" t="s">
        <v>50</v>
      </c>
      <c r="N3">
        <f>AVERAGE(C17:C31)</f>
        <v>0.63260000000000005</v>
      </c>
      <c r="O3">
        <f t="shared" ref="O3:U3" si="1">AVERAGE(D17:D31)</f>
        <v>0.77373333333333316</v>
      </c>
      <c r="P3">
        <f t="shared" si="1"/>
        <v>1.7252000000000001</v>
      </c>
      <c r="Q3">
        <f t="shared" si="1"/>
        <v>2.6566666666666663</v>
      </c>
      <c r="R3">
        <f t="shared" si="1"/>
        <v>3.130066666666667</v>
      </c>
      <c r="S3">
        <f t="shared" si="1"/>
        <v>3.8141333333333334</v>
      </c>
      <c r="T3">
        <f t="shared" si="1"/>
        <v>5.9888666666666674</v>
      </c>
      <c r="U3">
        <f t="shared" si="1"/>
        <v>9.0124000000000013</v>
      </c>
    </row>
    <row r="4" spans="1:21">
      <c r="A4" s="17" t="s">
        <v>65</v>
      </c>
      <c r="B4" s="17">
        <v>3</v>
      </c>
      <c r="C4" s="14">
        <v>0.51600000000000001</v>
      </c>
      <c r="D4" s="14">
        <v>0.55600000000000005</v>
      </c>
      <c r="E4" s="14">
        <v>0.56299999999999994</v>
      </c>
      <c r="F4" s="14">
        <v>0.627</v>
      </c>
      <c r="G4" s="14">
        <v>0.63500000000000001</v>
      </c>
      <c r="H4" s="14">
        <v>0.67700000000000005</v>
      </c>
      <c r="I4" s="14">
        <v>0.68600000000000005</v>
      </c>
      <c r="J4" s="14">
        <v>0.84399999999999997</v>
      </c>
      <c r="L4" s="16" t="s">
        <v>49</v>
      </c>
      <c r="M4" s="16" t="s">
        <v>65</v>
      </c>
      <c r="N4">
        <f>N6/SQRT(COUNT(C2:C16)-1)</f>
        <v>0.1003470580709373</v>
      </c>
      <c r="O4">
        <f t="shared" ref="O4:U4" si="2">O6/SQRT(COUNT(D2:D16)-1)</f>
        <v>0.14597020135130218</v>
      </c>
      <c r="P4">
        <f t="shared" si="2"/>
        <v>0.11798469903487148</v>
      </c>
      <c r="Q4">
        <f t="shared" si="2"/>
        <v>0.11917698723207544</v>
      </c>
      <c r="R4">
        <f t="shared" si="2"/>
        <v>0.11348009265316719</v>
      </c>
      <c r="S4">
        <f t="shared" si="2"/>
        <v>0.11472666757981005</v>
      </c>
      <c r="T4">
        <f t="shared" si="2"/>
        <v>0.1102328905487385</v>
      </c>
      <c r="U4">
        <f t="shared" si="2"/>
        <v>0.15028655169058741</v>
      </c>
    </row>
    <row r="5" spans="1:21">
      <c r="A5" s="17" t="s">
        <v>65</v>
      </c>
      <c r="B5" s="17">
        <v>4</v>
      </c>
      <c r="C5" s="14">
        <v>0.5</v>
      </c>
      <c r="D5" s="14">
        <v>0.47299999999999998</v>
      </c>
      <c r="E5" s="14">
        <v>0.53200000000000003</v>
      </c>
      <c r="F5" s="14">
        <v>0.52900000000000003</v>
      </c>
      <c r="G5" s="14">
        <v>0.54600000000000004</v>
      </c>
      <c r="H5" s="14">
        <v>0.65600000000000003</v>
      </c>
      <c r="I5" s="14">
        <v>0.63900000000000001</v>
      </c>
      <c r="J5" s="14">
        <v>0.66200000000000003</v>
      </c>
      <c r="M5" s="16" t="s">
        <v>50</v>
      </c>
      <c r="N5">
        <f>N7/SQRT(COUNT(C17:C31)-1)</f>
        <v>7.4480793305580245E-2</v>
      </c>
      <c r="O5">
        <f t="shared" ref="O5:U5" si="3">O7/SQRT(COUNT(D17:D31)-1)</f>
        <v>0.10783477072715364</v>
      </c>
      <c r="P5">
        <f t="shared" si="3"/>
        <v>0.17706746629194092</v>
      </c>
      <c r="Q5">
        <f t="shared" si="3"/>
        <v>0.28588463651764406</v>
      </c>
      <c r="R5">
        <f t="shared" si="3"/>
        <v>0.26496135327658338</v>
      </c>
      <c r="S5">
        <f t="shared" si="3"/>
        <v>0.27451786075411511</v>
      </c>
      <c r="T5">
        <f t="shared" si="3"/>
        <v>0.41927598441970215</v>
      </c>
      <c r="U5">
        <f t="shared" si="3"/>
        <v>0.65445191754700505</v>
      </c>
    </row>
    <row r="6" spans="1:21">
      <c r="A6" s="17" t="s">
        <v>65</v>
      </c>
      <c r="B6" s="17">
        <v>5</v>
      </c>
      <c r="C6" s="14">
        <v>0.52700000000000002</v>
      </c>
      <c r="D6" s="14">
        <v>0.48599999999999999</v>
      </c>
      <c r="E6" s="14">
        <v>0.49099999999999999</v>
      </c>
      <c r="F6" s="14">
        <v>0.48899999999999999</v>
      </c>
      <c r="G6" s="14">
        <v>0.51</v>
      </c>
      <c r="H6" s="14">
        <v>0.52100000000000002</v>
      </c>
      <c r="I6" s="14">
        <v>0.66400000000000003</v>
      </c>
      <c r="J6" s="14">
        <v>0.79500000000000004</v>
      </c>
      <c r="L6" s="16" t="s">
        <v>137</v>
      </c>
      <c r="M6" s="16" t="s">
        <v>65</v>
      </c>
      <c r="N6">
        <f>STDEVP(C2:C16)</f>
        <v>0.37546431107215622</v>
      </c>
      <c r="O6">
        <f t="shared" ref="O6:U6" si="4">STDEVP(D2:D16)</f>
        <v>0.54617048213497932</v>
      </c>
      <c r="P6">
        <f t="shared" si="4"/>
        <v>0.44145832067012719</v>
      </c>
      <c r="Q6">
        <f t="shared" si="4"/>
        <v>0.44591945461035876</v>
      </c>
      <c r="R6">
        <f t="shared" si="4"/>
        <v>0.4246036269275143</v>
      </c>
      <c r="S6">
        <f t="shared" si="4"/>
        <v>0.42926788320995474</v>
      </c>
      <c r="T6">
        <f t="shared" si="4"/>
        <v>0.41245370918713081</v>
      </c>
      <c r="U6">
        <f t="shared" si="4"/>
        <v>0.56232078626587012</v>
      </c>
    </row>
    <row r="7" spans="1:21">
      <c r="A7" s="17" t="s">
        <v>65</v>
      </c>
      <c r="B7" s="17">
        <v>6</v>
      </c>
      <c r="C7" s="14">
        <v>0.50900000000000001</v>
      </c>
      <c r="D7" s="14">
        <v>0.53400000000000003</v>
      </c>
      <c r="E7" s="14">
        <v>0.503</v>
      </c>
      <c r="F7" s="14">
        <v>0.56999999999999995</v>
      </c>
      <c r="G7" s="14">
        <v>0.55800000000000005</v>
      </c>
      <c r="H7" s="14">
        <v>0.63600000000000001</v>
      </c>
      <c r="I7" s="14">
        <v>0.69799999999999995</v>
      </c>
      <c r="J7" s="14">
        <v>0.77800000000000002</v>
      </c>
      <c r="M7" s="16" t="s">
        <v>50</v>
      </c>
      <c r="N7">
        <f>STDEVP(C17:C31)</f>
        <v>0.27868161044460743</v>
      </c>
      <c r="O7">
        <f t="shared" ref="O7:U7" si="5">STDEVP(D17:D31)</f>
        <v>0.40348076644232878</v>
      </c>
      <c r="P7">
        <f t="shared" si="5"/>
        <v>0.66252579320858662</v>
      </c>
      <c r="Q7">
        <f t="shared" si="5"/>
        <v>1.0696823619914262</v>
      </c>
      <c r="R7">
        <f t="shared" si="5"/>
        <v>0.99139460469694796</v>
      </c>
      <c r="S7">
        <f t="shared" si="5"/>
        <v>1.027151781492015</v>
      </c>
      <c r="T7">
        <f t="shared" si="5"/>
        <v>1.5687870842008944</v>
      </c>
      <c r="U7">
        <f t="shared" si="5"/>
        <v>2.4487348515781218</v>
      </c>
    </row>
    <row r="8" spans="1:21">
      <c r="A8" s="17" t="s">
        <v>65</v>
      </c>
      <c r="B8" s="17">
        <v>7</v>
      </c>
      <c r="C8" s="14">
        <v>0.50700000000000001</v>
      </c>
      <c r="D8" s="14">
        <v>0.53500000000000003</v>
      </c>
      <c r="E8" s="14">
        <v>0.60099999999999998</v>
      </c>
      <c r="F8" s="14">
        <v>0.77</v>
      </c>
      <c r="G8" s="14">
        <v>0.7</v>
      </c>
      <c r="H8" s="14">
        <v>0.77900000000000003</v>
      </c>
      <c r="I8" s="14">
        <v>0.84699999999999998</v>
      </c>
      <c r="J8" s="14">
        <v>0.84499999999999997</v>
      </c>
    </row>
    <row r="9" spans="1:21">
      <c r="A9" s="17" t="s">
        <v>65</v>
      </c>
      <c r="B9" s="17">
        <v>8</v>
      </c>
      <c r="C9" s="14">
        <v>0.54400000000000004</v>
      </c>
      <c r="D9" s="14">
        <v>0.54200000000000004</v>
      </c>
      <c r="E9" s="14">
        <v>0.52100000000000002</v>
      </c>
      <c r="F9" s="14">
        <v>0.50800000000000001</v>
      </c>
      <c r="G9" s="14">
        <v>0.57199999999999995</v>
      </c>
      <c r="H9" s="14">
        <v>0.57199999999999995</v>
      </c>
      <c r="I9" s="14">
        <v>0.63100000000000001</v>
      </c>
      <c r="J9" s="14">
        <v>0.71899999999999997</v>
      </c>
    </row>
    <row r="10" spans="1:21">
      <c r="A10" s="17" t="s">
        <v>65</v>
      </c>
      <c r="B10" s="17">
        <v>9</v>
      </c>
      <c r="C10" s="14">
        <v>1.5580000000000001</v>
      </c>
      <c r="D10" s="14">
        <v>2.0089999999999999</v>
      </c>
      <c r="E10" s="14">
        <v>1.8620000000000001</v>
      </c>
      <c r="F10" s="14">
        <v>1.73</v>
      </c>
      <c r="G10" s="14">
        <v>1.474</v>
      </c>
      <c r="H10" s="14">
        <v>1.6759999999999999</v>
      </c>
      <c r="I10" s="14">
        <v>1.7230000000000001</v>
      </c>
      <c r="J10" s="14">
        <v>2.4</v>
      </c>
    </row>
    <row r="11" spans="1:21">
      <c r="A11" s="17" t="s">
        <v>65</v>
      </c>
      <c r="B11" s="17">
        <v>10</v>
      </c>
      <c r="C11" s="14">
        <v>0.54400000000000004</v>
      </c>
      <c r="D11" s="14">
        <v>0.44</v>
      </c>
      <c r="E11" s="14">
        <v>0.497</v>
      </c>
      <c r="F11" s="14">
        <v>0.52800000000000002</v>
      </c>
      <c r="G11" s="14">
        <v>0.57199999999999995</v>
      </c>
      <c r="H11" s="14">
        <v>0.59899999999999998</v>
      </c>
      <c r="I11" s="14">
        <v>0.63800000000000001</v>
      </c>
      <c r="J11" s="14">
        <v>0.68500000000000005</v>
      </c>
    </row>
    <row r="12" spans="1:21">
      <c r="A12" s="17" t="s">
        <v>65</v>
      </c>
      <c r="B12" s="17">
        <v>11</v>
      </c>
      <c r="C12" s="14">
        <v>0.48499999999999999</v>
      </c>
      <c r="D12" s="14">
        <v>0.42799999999999999</v>
      </c>
      <c r="E12" s="14">
        <v>0.41699999999999998</v>
      </c>
      <c r="F12" s="14">
        <v>0.51700000000000002</v>
      </c>
      <c r="G12" s="14">
        <v>0.501</v>
      </c>
      <c r="H12" s="14">
        <v>0.59899999999999998</v>
      </c>
      <c r="I12" s="14">
        <v>0.59</v>
      </c>
      <c r="J12" s="14">
        <v>0.67100000000000004</v>
      </c>
    </row>
    <row r="13" spans="1:21">
      <c r="A13" s="17" t="s">
        <v>65</v>
      </c>
      <c r="B13" s="17">
        <v>12</v>
      </c>
      <c r="C13" s="14">
        <v>0.59499999999999997</v>
      </c>
      <c r="D13" s="14">
        <v>0.61299999999999999</v>
      </c>
      <c r="E13" s="14">
        <v>0.59399999999999997</v>
      </c>
      <c r="F13" s="14">
        <v>0.66400000000000003</v>
      </c>
      <c r="G13" s="14">
        <v>0.65500000000000003</v>
      </c>
      <c r="H13" s="14">
        <v>0.71</v>
      </c>
      <c r="I13" s="14">
        <v>0.83599999999999997</v>
      </c>
      <c r="J13" s="14">
        <v>0.84</v>
      </c>
    </row>
    <row r="14" spans="1:21">
      <c r="A14" s="17" t="s">
        <v>65</v>
      </c>
      <c r="B14" s="17">
        <v>13</v>
      </c>
      <c r="C14" s="14">
        <v>0.47699999999999998</v>
      </c>
      <c r="D14" s="14">
        <v>0.53600000000000003</v>
      </c>
      <c r="E14" s="14">
        <v>0.52500000000000002</v>
      </c>
      <c r="F14" s="14">
        <v>0.49199999999999999</v>
      </c>
      <c r="G14" s="14">
        <v>0.64600000000000002</v>
      </c>
      <c r="H14" s="14">
        <v>0.68200000000000005</v>
      </c>
      <c r="I14" s="14">
        <v>0.68</v>
      </c>
      <c r="J14" s="14">
        <v>0.73299999999999998</v>
      </c>
    </row>
    <row r="15" spans="1:21">
      <c r="A15" s="17" t="s">
        <v>65</v>
      </c>
      <c r="B15" s="17">
        <v>14</v>
      </c>
      <c r="C15" s="14">
        <v>0.499</v>
      </c>
      <c r="D15" s="14">
        <v>0.45200000000000001</v>
      </c>
      <c r="E15" s="14">
        <v>0.5</v>
      </c>
      <c r="F15" s="14">
        <v>0.48899999999999999</v>
      </c>
      <c r="G15" s="14">
        <v>0.60899999999999999</v>
      </c>
      <c r="H15" s="14">
        <v>0.61399999999999999</v>
      </c>
      <c r="I15" s="14">
        <v>0.67100000000000004</v>
      </c>
      <c r="J15" s="14">
        <v>0.72599999999999998</v>
      </c>
    </row>
    <row r="16" spans="1:21">
      <c r="A16" s="17" t="s">
        <v>65</v>
      </c>
      <c r="B16" s="17">
        <v>15</v>
      </c>
      <c r="C16" s="14">
        <v>1.6839999999999999</v>
      </c>
      <c r="D16" s="14">
        <v>2.2080000000000002</v>
      </c>
      <c r="E16" s="14">
        <v>1.776</v>
      </c>
      <c r="F16" s="14">
        <v>1.9790000000000001</v>
      </c>
      <c r="G16" s="14">
        <v>2.0910000000000002</v>
      </c>
      <c r="H16" s="14">
        <v>2.0609999999999999</v>
      </c>
      <c r="I16" s="14">
        <v>2.0150000000000001</v>
      </c>
      <c r="J16" s="14">
        <v>2.4009999999999998</v>
      </c>
    </row>
    <row r="17" spans="1:10">
      <c r="A17" s="17" t="s">
        <v>50</v>
      </c>
      <c r="B17" s="17">
        <v>1</v>
      </c>
      <c r="C17" s="14">
        <v>0.72399999999999998</v>
      </c>
      <c r="D17" s="14">
        <v>0.78500000000000003</v>
      </c>
      <c r="E17" s="14">
        <v>1.6890000000000001</v>
      </c>
      <c r="F17" s="14">
        <v>2.504</v>
      </c>
      <c r="G17" s="14">
        <v>3.24</v>
      </c>
      <c r="H17" s="14">
        <v>4.46</v>
      </c>
      <c r="I17" s="14">
        <v>7.2969999999999997</v>
      </c>
      <c r="J17" s="14">
        <v>11.818</v>
      </c>
    </row>
    <row r="18" spans="1:10">
      <c r="A18" s="17" t="s">
        <v>50</v>
      </c>
      <c r="B18" s="17">
        <v>2</v>
      </c>
      <c r="C18" s="14">
        <v>0.44400000000000001</v>
      </c>
      <c r="D18" s="14">
        <v>0.41099999999999998</v>
      </c>
      <c r="E18" s="14">
        <v>0.73699999999999999</v>
      </c>
      <c r="F18" s="14">
        <v>1.159</v>
      </c>
      <c r="G18" s="14">
        <v>1.661</v>
      </c>
      <c r="H18" s="14">
        <v>2.4660000000000002</v>
      </c>
      <c r="I18" s="14">
        <v>4.9320000000000004</v>
      </c>
      <c r="J18" s="14">
        <v>8.6850000000000005</v>
      </c>
    </row>
    <row r="19" spans="1:10">
      <c r="A19" s="17" t="s">
        <v>138</v>
      </c>
      <c r="B19" s="17">
        <v>3</v>
      </c>
      <c r="C19" s="14">
        <v>0.77800000000000002</v>
      </c>
      <c r="D19" s="14">
        <v>1.117</v>
      </c>
      <c r="E19" s="14">
        <v>3.0670000000000002</v>
      </c>
      <c r="F19" s="14">
        <v>5.0579999999999998</v>
      </c>
      <c r="G19" s="14">
        <v>4.9820000000000002</v>
      </c>
      <c r="H19" s="14">
        <v>5.8070000000000004</v>
      </c>
      <c r="I19" s="14">
        <v>8.3680000000000003</v>
      </c>
      <c r="J19" s="14">
        <v>11.851000000000001</v>
      </c>
    </row>
    <row r="20" spans="1:10">
      <c r="A20" s="17" t="s">
        <v>138</v>
      </c>
      <c r="B20" s="17">
        <v>4</v>
      </c>
      <c r="C20" s="14">
        <v>0.77200000000000002</v>
      </c>
      <c r="D20" s="14">
        <v>0.92500000000000004</v>
      </c>
      <c r="E20" s="14">
        <v>2.2850000000000001</v>
      </c>
      <c r="F20" s="14">
        <v>3.7570000000000001</v>
      </c>
      <c r="G20" s="14">
        <v>4.1550000000000002</v>
      </c>
      <c r="H20" s="14">
        <v>4.798</v>
      </c>
      <c r="I20" s="14">
        <v>7.0830000000000002</v>
      </c>
      <c r="J20" s="14">
        <v>10.747999999999999</v>
      </c>
    </row>
    <row r="21" spans="1:10">
      <c r="A21" s="17" t="s">
        <v>138</v>
      </c>
      <c r="B21" s="17">
        <v>5</v>
      </c>
      <c r="C21" s="14">
        <v>0.55300000000000005</v>
      </c>
      <c r="D21" s="14">
        <v>0.64100000000000001</v>
      </c>
      <c r="E21" s="14">
        <v>2.4769999999999999</v>
      </c>
      <c r="F21" s="14">
        <v>4.2709999999999999</v>
      </c>
      <c r="G21" s="14">
        <v>4.3609999999999998</v>
      </c>
      <c r="H21" s="14">
        <v>4.7370000000000001</v>
      </c>
      <c r="I21" s="14">
        <v>6.9210000000000003</v>
      </c>
      <c r="J21" s="14">
        <v>10.42</v>
      </c>
    </row>
    <row r="22" spans="1:10">
      <c r="A22" s="17" t="s">
        <v>138</v>
      </c>
      <c r="B22" s="17">
        <v>6</v>
      </c>
      <c r="C22" s="14">
        <v>0.48899999999999999</v>
      </c>
      <c r="D22" s="14">
        <v>0.52</v>
      </c>
      <c r="E22" s="14">
        <v>1.274</v>
      </c>
      <c r="F22" s="14">
        <v>2.3620000000000001</v>
      </c>
      <c r="G22" s="14">
        <v>3.8580000000000001</v>
      </c>
      <c r="H22" s="14">
        <v>4.7439999999999998</v>
      </c>
      <c r="I22" s="14">
        <v>7.9509999999999996</v>
      </c>
      <c r="J22" s="14">
        <v>9.9749999999999996</v>
      </c>
    </row>
    <row r="23" spans="1:10">
      <c r="A23" s="17" t="s">
        <v>138</v>
      </c>
      <c r="B23" s="17">
        <v>7</v>
      </c>
      <c r="C23" s="14">
        <v>1.583</v>
      </c>
      <c r="D23" s="14">
        <v>2.1389999999999998</v>
      </c>
      <c r="E23" s="14">
        <v>2.3580000000000001</v>
      </c>
      <c r="F23" s="14">
        <v>2.4380000000000002</v>
      </c>
      <c r="G23" s="14">
        <v>2.5299999999999998</v>
      </c>
      <c r="H23" s="14">
        <v>3.2160000000000002</v>
      </c>
      <c r="I23" s="14">
        <v>4.41</v>
      </c>
      <c r="J23" s="14">
        <v>5.7649999999999997</v>
      </c>
    </row>
    <row r="24" spans="1:10">
      <c r="A24" s="17" t="s">
        <v>138</v>
      </c>
      <c r="B24" s="17">
        <v>8</v>
      </c>
      <c r="C24" s="14">
        <v>0.61399999999999999</v>
      </c>
      <c r="D24" s="14">
        <v>0.73599999999999999</v>
      </c>
      <c r="E24" s="14">
        <v>2.1659999999999999</v>
      </c>
      <c r="F24" s="14">
        <v>2.9689999999999999</v>
      </c>
      <c r="G24" s="14">
        <v>3.58</v>
      </c>
      <c r="H24" s="14">
        <v>3.9020000000000001</v>
      </c>
      <c r="I24" s="14">
        <v>5.42</v>
      </c>
      <c r="J24" s="14">
        <v>7.88</v>
      </c>
    </row>
    <row r="25" spans="1:10">
      <c r="A25" s="17" t="s">
        <v>138</v>
      </c>
      <c r="B25" s="17">
        <v>9</v>
      </c>
      <c r="C25" s="14">
        <v>0.48699999999999999</v>
      </c>
      <c r="D25" s="14">
        <v>0.61699999999999999</v>
      </c>
      <c r="E25" s="14">
        <v>1.21</v>
      </c>
      <c r="F25" s="14">
        <v>1.9770000000000001</v>
      </c>
      <c r="G25" s="14">
        <v>2.27</v>
      </c>
      <c r="H25" s="14">
        <v>2.956</v>
      </c>
      <c r="I25" s="14">
        <v>5.0750000000000002</v>
      </c>
      <c r="J25" s="14">
        <v>7.4080000000000004</v>
      </c>
    </row>
    <row r="26" spans="1:10">
      <c r="A26" s="17" t="s">
        <v>138</v>
      </c>
      <c r="B26" s="17">
        <v>10</v>
      </c>
      <c r="C26" s="14">
        <v>0.52100000000000002</v>
      </c>
      <c r="D26" s="14">
        <v>0.67</v>
      </c>
      <c r="E26" s="14">
        <v>1.3620000000000001</v>
      </c>
      <c r="F26" s="14">
        <v>2.298</v>
      </c>
      <c r="G26" s="14">
        <v>2.79</v>
      </c>
      <c r="H26" s="14">
        <v>3.1739999999999999</v>
      </c>
      <c r="I26" s="14">
        <v>4.97</v>
      </c>
      <c r="J26" s="14">
        <v>7.54</v>
      </c>
    </row>
    <row r="27" spans="1:10">
      <c r="A27" s="17" t="s">
        <v>138</v>
      </c>
      <c r="B27" s="17">
        <v>11</v>
      </c>
      <c r="C27" s="14">
        <v>0.46400000000000002</v>
      </c>
      <c r="D27" s="14">
        <v>0.57399999999999995</v>
      </c>
      <c r="E27" s="14">
        <v>2.0299999999999998</v>
      </c>
      <c r="F27" s="14">
        <v>2.0779999999999998</v>
      </c>
      <c r="G27" s="14">
        <v>2.35</v>
      </c>
      <c r="H27" s="14">
        <v>3.3109999999999999</v>
      </c>
      <c r="I27" s="14">
        <v>5.8310000000000004</v>
      </c>
      <c r="J27" s="14">
        <v>8.6359999999999992</v>
      </c>
    </row>
    <row r="28" spans="1:10">
      <c r="A28" s="17" t="s">
        <v>138</v>
      </c>
      <c r="B28" s="17">
        <v>12</v>
      </c>
      <c r="C28" s="14">
        <v>0.57399999999999995</v>
      </c>
      <c r="D28" s="14">
        <v>0.61399999999999999</v>
      </c>
      <c r="E28" s="14">
        <v>1.875</v>
      </c>
      <c r="F28" s="14">
        <v>3.27</v>
      </c>
      <c r="G28" s="14">
        <v>3.9089999999999998</v>
      </c>
      <c r="H28" s="14">
        <v>4.3630000000000004</v>
      </c>
      <c r="I28" s="14">
        <v>7.93</v>
      </c>
      <c r="J28" s="14">
        <v>12.742000000000001</v>
      </c>
    </row>
    <row r="29" spans="1:10">
      <c r="A29" s="17" t="s">
        <v>138</v>
      </c>
      <c r="B29" s="17">
        <v>13</v>
      </c>
      <c r="C29" s="14">
        <v>0.49399999999999999</v>
      </c>
      <c r="D29" s="14">
        <v>0.48399999999999999</v>
      </c>
      <c r="E29" s="14">
        <v>0.57899999999999996</v>
      </c>
      <c r="F29" s="14">
        <v>0.85099999999999998</v>
      </c>
      <c r="G29" s="14">
        <v>1.333</v>
      </c>
      <c r="H29" s="14">
        <v>1.62</v>
      </c>
      <c r="I29" s="14">
        <v>2.3130000000000002</v>
      </c>
      <c r="J29" s="14">
        <v>2.9249999999999998</v>
      </c>
    </row>
    <row r="30" spans="1:10">
      <c r="A30" s="17" t="s">
        <v>138</v>
      </c>
      <c r="B30" s="17">
        <v>14</v>
      </c>
      <c r="C30" s="14">
        <v>0.378</v>
      </c>
      <c r="D30" s="14">
        <v>0.58099999999999996</v>
      </c>
      <c r="E30" s="14">
        <v>1.1970000000000001</v>
      </c>
      <c r="F30" s="14">
        <v>1.9730000000000001</v>
      </c>
      <c r="G30" s="14">
        <v>2.71</v>
      </c>
      <c r="H30" s="14">
        <v>3.6640000000000001</v>
      </c>
      <c r="I30" s="14">
        <v>5.2729999999999997</v>
      </c>
      <c r="J30" s="14">
        <v>9.31</v>
      </c>
    </row>
    <row r="31" spans="1:10">
      <c r="A31" s="17" t="s">
        <v>138</v>
      </c>
      <c r="B31" s="17">
        <v>15</v>
      </c>
      <c r="C31" s="14">
        <v>0.61399999999999999</v>
      </c>
      <c r="D31" s="14">
        <v>0.79200000000000004</v>
      </c>
      <c r="E31" s="14">
        <v>1.5720000000000001</v>
      </c>
      <c r="F31" s="14">
        <v>2.8849999999999998</v>
      </c>
      <c r="G31" s="14">
        <v>3.222</v>
      </c>
      <c r="H31" s="14">
        <v>3.9940000000000002</v>
      </c>
      <c r="I31" s="14">
        <v>6.0590000000000002</v>
      </c>
      <c r="J31" s="14">
        <v>9.483000000000000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zoomScale="140" zoomScaleNormal="140" workbookViewId="0">
      <selection activeCell="L8" sqref="L8"/>
    </sheetView>
  </sheetViews>
  <sheetFormatPr baseColWidth="10" defaultColWidth="12.83203125" defaultRowHeight="14"/>
  <sheetData>
    <row r="1" spans="1:10">
      <c r="A1" t="s">
        <v>72</v>
      </c>
      <c r="B1" t="s">
        <v>74</v>
      </c>
      <c r="C1" t="s">
        <v>75</v>
      </c>
      <c r="D1" t="s">
        <v>76</v>
      </c>
      <c r="G1" s="16" t="s">
        <v>145</v>
      </c>
      <c r="H1" t="s">
        <v>74</v>
      </c>
      <c r="I1" t="s">
        <v>75</v>
      </c>
      <c r="J1" t="s">
        <v>76</v>
      </c>
    </row>
    <row r="2" spans="1:10">
      <c r="A2" s="20" t="s">
        <v>77</v>
      </c>
      <c r="B2" s="20">
        <v>16.759798049926758</v>
      </c>
      <c r="C2" s="20">
        <v>17.535385131835938</v>
      </c>
      <c r="D2" s="20">
        <v>16.093920230865479</v>
      </c>
      <c r="E2" s="20"/>
      <c r="F2" s="20"/>
      <c r="G2" s="20" t="s">
        <v>77</v>
      </c>
      <c r="H2" s="20">
        <f>POWER(2,B2-B15)</f>
        <v>5.4537612011595757E-3</v>
      </c>
      <c r="I2" s="20">
        <f t="shared" ref="I2:J2" si="0">POWER(2,C2-C15)</f>
        <v>1.1400269910615336E-2</v>
      </c>
      <c r="J2" s="20">
        <f t="shared" si="0"/>
        <v>1.2312093979252125E-2</v>
      </c>
    </row>
    <row r="3" spans="1:10">
      <c r="A3" s="20" t="s">
        <v>78</v>
      </c>
      <c r="B3" s="20">
        <v>16.321786880493164</v>
      </c>
      <c r="C3" s="20">
        <v>16.783945083618164</v>
      </c>
      <c r="D3" s="20">
        <v>16.304421424865723</v>
      </c>
      <c r="E3" s="20"/>
      <c r="F3" s="20"/>
      <c r="G3" s="20" t="s">
        <v>78</v>
      </c>
      <c r="H3" s="20">
        <f>POWER(2,B3-B16)</f>
        <v>7.1095295015511217E-3</v>
      </c>
      <c r="I3" s="20">
        <f t="shared" ref="I3:J3" si="1">POWER(2,C3-C16)</f>
        <v>1.2640544525870667E-2</v>
      </c>
      <c r="J3" s="20">
        <f t="shared" si="1"/>
        <v>2.3031991660643895E-2</v>
      </c>
    </row>
    <row r="4" spans="1:10">
      <c r="A4" s="20" t="s">
        <v>79</v>
      </c>
      <c r="B4" s="20">
        <v>16.57515811920166</v>
      </c>
      <c r="C4" s="20">
        <v>16.378129005432129</v>
      </c>
      <c r="D4" s="20">
        <v>16.958260536193848</v>
      </c>
      <c r="E4" s="20"/>
      <c r="F4" s="20"/>
      <c r="G4" s="20" t="s">
        <v>79</v>
      </c>
      <c r="H4" s="20">
        <f>POWER(2,B4-B17)</f>
        <v>1.532357921458205E-2</v>
      </c>
      <c r="I4" s="20">
        <f t="shared" ref="I4:J6" si="2">POWER(2,C4-C17)</f>
        <v>6.8920096372999942E-3</v>
      </c>
      <c r="J4" s="20">
        <f t="shared" si="2"/>
        <v>2.5100299362828829E-2</v>
      </c>
    </row>
    <row r="5" spans="1:10">
      <c r="A5" s="20" t="s">
        <v>80</v>
      </c>
      <c r="B5" s="20">
        <v>16.384909629821777</v>
      </c>
      <c r="C5" s="20">
        <v>16.725275993347168</v>
      </c>
      <c r="D5" s="20">
        <v>16.5401611328125</v>
      </c>
      <c r="E5" s="20"/>
      <c r="F5" s="20"/>
      <c r="G5" s="20" t="s">
        <v>80</v>
      </c>
      <c r="H5" s="20">
        <f>POWER(2,B5-B18)</f>
        <v>1.1852009056366181E-2</v>
      </c>
      <c r="I5" s="20">
        <f t="shared" si="2"/>
        <v>4.0389655636695531E-3</v>
      </c>
      <c r="J5" s="20">
        <f t="shared" si="2"/>
        <v>1.3459423946092912E-2</v>
      </c>
    </row>
    <row r="6" spans="1:10">
      <c r="A6" s="20" t="s">
        <v>81</v>
      </c>
      <c r="B6" s="20">
        <v>16.311014175415039</v>
      </c>
      <c r="C6" s="20">
        <v>16.759951591491699</v>
      </c>
      <c r="D6" s="20">
        <v>15.787417411804199</v>
      </c>
      <c r="E6" s="20"/>
      <c r="F6" s="20"/>
      <c r="G6" s="20" t="s">
        <v>81</v>
      </c>
      <c r="H6" s="20">
        <f>POWER(2,B6-B19)</f>
        <v>1.2490477050054722E-2</v>
      </c>
      <c r="I6" s="20">
        <f t="shared" si="2"/>
        <v>1.0244674192494956E-2</v>
      </c>
      <c r="J6" s="20">
        <f t="shared" si="2"/>
        <v>1.1300435645160376E-2</v>
      </c>
    </row>
    <row r="7" spans="1:10">
      <c r="A7" s="20" t="s">
        <v>144</v>
      </c>
      <c r="B7" s="20"/>
      <c r="C7" s="20">
        <v>16.809798240661621</v>
      </c>
      <c r="D7" s="20"/>
      <c r="E7" s="20"/>
      <c r="F7" s="20"/>
      <c r="G7" s="20" t="s">
        <v>144</v>
      </c>
      <c r="H7" s="20"/>
      <c r="I7" s="20">
        <f>POWER(2,C7-C20)</f>
        <v>4.8047670870495773E-3</v>
      </c>
      <c r="J7" s="20"/>
    </row>
    <row r="8" spans="1:10">
      <c r="A8" s="20" t="s">
        <v>82</v>
      </c>
      <c r="B8" s="20">
        <v>16.305540084838867</v>
      </c>
      <c r="C8" s="20">
        <v>17.201907157897949</v>
      </c>
      <c r="D8" s="20">
        <v>17.125365257263184</v>
      </c>
      <c r="E8" s="20"/>
      <c r="F8" s="20"/>
      <c r="G8" s="20" t="s">
        <v>82</v>
      </c>
      <c r="H8" s="20">
        <f>POWER(2,B8-B21)</f>
        <v>1.2554655277218486E-2</v>
      </c>
      <c r="I8" s="20">
        <f>POWER(2,C8-C21)</f>
        <v>3.4843098969008605E-2</v>
      </c>
      <c r="J8" s="20">
        <f>POWER(2,D8-D21)</f>
        <v>0.1258690477051633</v>
      </c>
    </row>
    <row r="9" spans="1:10">
      <c r="A9" s="20" t="s">
        <v>83</v>
      </c>
      <c r="B9" s="20">
        <v>16.388142585754395</v>
      </c>
      <c r="C9" s="20">
        <v>17.383585929870605</v>
      </c>
      <c r="D9" s="20">
        <v>17.09399032592772</v>
      </c>
      <c r="E9" s="20"/>
      <c r="F9" s="20"/>
      <c r="G9" s="20" t="s">
        <v>83</v>
      </c>
      <c r="H9" s="20">
        <f>POWER(2,B9-B22)</f>
        <v>1.7697371580913612E-2</v>
      </c>
      <c r="I9" s="20">
        <f>POWER(2,C9-C22)</f>
        <v>2.6790129824370346E-2</v>
      </c>
      <c r="J9" s="20">
        <f>POWER(2,D9-D22)</f>
        <v>9.9406312397922331E-2</v>
      </c>
    </row>
    <row r="10" spans="1:10">
      <c r="A10" s="20" t="s">
        <v>84</v>
      </c>
      <c r="B10" s="20">
        <v>16.640745162963867</v>
      </c>
      <c r="C10" s="20">
        <v>17.847723007202148</v>
      </c>
      <c r="D10" s="20">
        <v>16.304841995239258</v>
      </c>
      <c r="E10" s="20"/>
      <c r="F10" s="20"/>
      <c r="G10" s="20" t="s">
        <v>84</v>
      </c>
      <c r="H10" s="20">
        <f>POWER(2,B10-B23)</f>
        <v>1.0156174781410435E-2</v>
      </c>
      <c r="I10" s="20">
        <f>POWER(2,C10-C23)</f>
        <v>4.7164506006018507E-2</v>
      </c>
      <c r="J10" s="20">
        <f>POWER(2,D10-D23)</f>
        <v>6.6766015686916549E-2</v>
      </c>
    </row>
    <row r="11" spans="1:10">
      <c r="A11" s="20" t="s">
        <v>85</v>
      </c>
      <c r="B11" s="20">
        <v>16.444662094116211</v>
      </c>
      <c r="C11" s="20">
        <v>17.125821113586426</v>
      </c>
      <c r="D11" s="20">
        <v>16.203079223632812</v>
      </c>
      <c r="E11" s="20"/>
      <c r="F11" s="20"/>
      <c r="G11" s="20" t="s">
        <v>85</v>
      </c>
      <c r="H11" s="20">
        <f>POWER(2,B11-B24)</f>
        <v>5.9921147202302944E-3</v>
      </c>
      <c r="I11" s="20">
        <f>POWER(2,C11-C24)</f>
        <v>4.9040545184962307E-2</v>
      </c>
      <c r="J11" s="20">
        <f>POWER(2,D11-D24)</f>
        <v>6.8249201919489799E-2</v>
      </c>
    </row>
    <row r="12" spans="1:10">
      <c r="A12" s="20" t="s">
        <v>86</v>
      </c>
      <c r="B12" s="20">
        <v>16.297796249389648</v>
      </c>
      <c r="C12" s="20"/>
      <c r="D12" s="20">
        <v>16.30195426940918</v>
      </c>
      <c r="E12" s="20"/>
      <c r="F12" s="20"/>
      <c r="G12" s="20" t="s">
        <v>86</v>
      </c>
      <c r="H12" s="20">
        <f>POWER(2,B12-B25)</f>
        <v>1.2740792520872792E-2</v>
      </c>
      <c r="I12" s="20"/>
      <c r="J12" s="20">
        <f>POWER(2,D12-D25)</f>
        <v>6.212939397478548E-2</v>
      </c>
    </row>
    <row r="13" spans="1:10">
      <c r="A13" s="20"/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3</v>
      </c>
      <c r="B14" s="20" t="s">
        <v>74</v>
      </c>
      <c r="C14" s="20" t="s">
        <v>75</v>
      </c>
      <c r="D14" s="20" t="s">
        <v>76</v>
      </c>
      <c r="E14" s="20"/>
      <c r="F14" s="20"/>
      <c r="G14" s="20"/>
      <c r="H14" s="20" t="s">
        <v>74</v>
      </c>
      <c r="I14" s="20" t="s">
        <v>75</v>
      </c>
      <c r="J14" s="20" t="s">
        <v>76</v>
      </c>
    </row>
    <row r="15" spans="1:10">
      <c r="A15" s="20" t="s">
        <v>77</v>
      </c>
      <c r="B15" s="20">
        <v>24.27833080291748</v>
      </c>
      <c r="C15" s="20">
        <v>23.990173339843757</v>
      </c>
      <c r="D15" s="20">
        <v>22.437700271606445</v>
      </c>
      <c r="E15" s="20"/>
      <c r="F15" s="38" t="s">
        <v>135</v>
      </c>
      <c r="G15" s="20" t="s">
        <v>87</v>
      </c>
      <c r="H15" s="20">
        <f>AVERAGE(H2:H6)</f>
        <v>1.044587120474273E-2</v>
      </c>
      <c r="I15" s="20">
        <f>AVERAGE(I2:I7)</f>
        <v>8.3368718195000139E-3</v>
      </c>
      <c r="J15" s="20">
        <f>AVERAGE(J2:J6)</f>
        <v>1.7040848918795627E-2</v>
      </c>
    </row>
    <row r="16" spans="1:10">
      <c r="A16" s="20" t="s">
        <v>78</v>
      </c>
      <c r="B16" s="20">
        <v>23.457817077636719</v>
      </c>
      <c r="C16" s="20">
        <v>23.089742660522461</v>
      </c>
      <c r="D16" s="20">
        <v>21.744638442993164</v>
      </c>
      <c r="E16" s="20"/>
      <c r="F16" s="38"/>
      <c r="G16" s="20" t="s">
        <v>88</v>
      </c>
      <c r="H16" s="20">
        <f>AVERAGE(H8:H12)</f>
        <v>1.1828221776129123E-2</v>
      </c>
      <c r="I16" s="20">
        <f>AVERAGE(I8:I11)</f>
        <v>3.945956999608994E-2</v>
      </c>
      <c r="J16" s="20">
        <f t="shared" ref="J16" si="3">AVERAGE(J8:J12)</f>
        <v>8.4483994336855495E-2</v>
      </c>
    </row>
    <row r="17" spans="1:10">
      <c r="A17" s="20" t="s">
        <v>79</v>
      </c>
      <c r="B17" s="20">
        <v>22.60326099395752</v>
      </c>
      <c r="C17" s="20">
        <v>23.558988571166992</v>
      </c>
      <c r="D17" s="20">
        <v>22.274412155151367</v>
      </c>
      <c r="E17" s="20"/>
      <c r="F17" s="38" t="s">
        <v>49</v>
      </c>
      <c r="G17" s="20" t="s">
        <v>87</v>
      </c>
      <c r="H17" s="20">
        <f>STDEVP(H2:H6)/SQRT(COUNT(H2:H6)-1)</f>
        <v>1.8166178794401589E-3</v>
      </c>
      <c r="I17" s="20">
        <f>STDEVP(I2:I7)/SQRT(COUNT(I2:I7)-1)</f>
        <v>1.4672094291894276E-3</v>
      </c>
      <c r="J17" s="20">
        <f t="shared" ref="J17" si="4">STDEVP(J2:J6)/SQRT(COUNT(J2:J6)-1)</f>
        <v>2.9067903732339518E-3</v>
      </c>
    </row>
    <row r="18" spans="1:10">
      <c r="A18" s="20" t="s">
        <v>80</v>
      </c>
      <c r="B18" s="20">
        <v>22.783634185791016</v>
      </c>
      <c r="C18" s="20">
        <v>24.677074432373047</v>
      </c>
      <c r="D18" s="20">
        <v>22.755400657653809</v>
      </c>
      <c r="E18" s="20"/>
      <c r="F18" s="38"/>
      <c r="G18" s="20" t="s">
        <v>88</v>
      </c>
      <c r="H18" s="20">
        <f>STDEVP(H8:H12)/SQRT(COUNT(H8:H12)-1)</f>
        <v>1.9060862670289699E-3</v>
      </c>
      <c r="I18" s="20">
        <f>STDEVP(I8:I11)/SQRT(COUNT(I8:I11)-1)</f>
        <v>5.2677291398946736E-3</v>
      </c>
      <c r="J18" s="20">
        <f t="shared" ref="J18" si="5">STDEVP(J8:J12)/SQRT(COUNT(J8:J12)-1)</f>
        <v>1.2273185463105808E-2</v>
      </c>
    </row>
    <row r="19" spans="1:10">
      <c r="A19" s="20" t="s">
        <v>81</v>
      </c>
      <c r="B19" s="20">
        <v>22.634041786193848</v>
      </c>
      <c r="C19" s="20">
        <v>23.36893367767334</v>
      </c>
      <c r="D19" s="20">
        <v>22.254895210266113</v>
      </c>
      <c r="E19" s="20"/>
      <c r="F19" s="20"/>
      <c r="G19" s="20"/>
      <c r="H19" s="20"/>
      <c r="I19" s="20"/>
      <c r="J19" s="20"/>
    </row>
    <row r="20" spans="1:10">
      <c r="A20" s="20" t="s">
        <v>144</v>
      </c>
      <c r="B20" s="20"/>
      <c r="C20" s="20">
        <v>24.511116027832031</v>
      </c>
      <c r="D20" s="20"/>
      <c r="E20" s="20"/>
      <c r="F20" s="20"/>
      <c r="G20" s="21" t="s">
        <v>146</v>
      </c>
      <c r="H20" s="22" t="s">
        <v>74</v>
      </c>
      <c r="I20" s="22" t="s">
        <v>75</v>
      </c>
      <c r="J20" s="23" t="s">
        <v>76</v>
      </c>
    </row>
    <row r="21" spans="1:10">
      <c r="A21" s="20" t="s">
        <v>82</v>
      </c>
      <c r="B21" s="20">
        <v>22.621173858642578</v>
      </c>
      <c r="C21" s="20">
        <v>22.044890403747559</v>
      </c>
      <c r="D21" s="20">
        <v>20.11536979675293</v>
      </c>
      <c r="E21" s="20"/>
      <c r="F21" s="20"/>
      <c r="G21" s="24" t="s">
        <v>89</v>
      </c>
      <c r="H21" s="20">
        <f>H16/H15</f>
        <v>1.1323346367470781</v>
      </c>
      <c r="I21" s="20">
        <f>I16/I15</f>
        <v>4.7331386220660931</v>
      </c>
      <c r="J21" s="25">
        <f t="shared" ref="J21" si="6">J16/J15</f>
        <v>4.9577338980848413</v>
      </c>
    </row>
    <row r="22" spans="1:10">
      <c r="A22" s="20" t="s">
        <v>83</v>
      </c>
      <c r="B22" s="20">
        <v>22.208463668823242</v>
      </c>
      <c r="C22" s="20">
        <v>22.605740547180176</v>
      </c>
      <c r="D22" s="20">
        <v>20.424509048461914</v>
      </c>
      <c r="E22" s="20"/>
      <c r="F22" s="20"/>
      <c r="G22" s="26" t="s">
        <v>108</v>
      </c>
      <c r="H22" s="27">
        <f>H18/H15</f>
        <v>0.18247269468185201</v>
      </c>
      <c r="I22" s="27">
        <f>I18/I15</f>
        <v>0.63185919778368316</v>
      </c>
      <c r="J22" s="28">
        <f t="shared" ref="J22" si="7">J18/J15</f>
        <v>0.72022148201600411</v>
      </c>
    </row>
    <row r="23" spans="1:10">
      <c r="A23" s="20" t="s">
        <v>84</v>
      </c>
      <c r="B23" s="20">
        <v>23.26224422454834</v>
      </c>
      <c r="C23" s="20">
        <v>22.253877639770508</v>
      </c>
      <c r="D23" s="20">
        <v>20.20958423614502</v>
      </c>
      <c r="E23" s="20"/>
      <c r="F23" s="20"/>
      <c r="G23" s="20"/>
      <c r="H23" s="20"/>
      <c r="I23" s="20"/>
      <c r="J23" s="20"/>
    </row>
    <row r="24" spans="1:10">
      <c r="A24" s="20" t="s">
        <v>85</v>
      </c>
      <c r="B24" s="20">
        <v>23.827381134033203</v>
      </c>
      <c r="C24" s="20">
        <v>21.475702285766602</v>
      </c>
      <c r="D24" s="20">
        <v>20.076123237609863</v>
      </c>
      <c r="E24" s="20"/>
      <c r="F24" s="20"/>
      <c r="G24" s="20"/>
      <c r="H24" s="20"/>
      <c r="I24" s="20"/>
      <c r="J24" s="20"/>
    </row>
    <row r="25" spans="1:10" ht="15" thickBot="1">
      <c r="A25" s="20" t="s">
        <v>86</v>
      </c>
      <c r="B25" s="20">
        <v>22.592197418212891</v>
      </c>
      <c r="C25" s="20"/>
      <c r="D25" s="20">
        <v>20.310534477233887</v>
      </c>
      <c r="E25" s="20"/>
      <c r="F25" s="20"/>
      <c r="G25" s="20"/>
      <c r="H25" s="20"/>
      <c r="I25" s="20"/>
      <c r="J25" s="20"/>
    </row>
    <row r="26" spans="1:10">
      <c r="A26" s="20"/>
      <c r="B26" s="20"/>
      <c r="C26" s="20"/>
      <c r="D26" s="20"/>
      <c r="E26" s="20"/>
      <c r="F26" s="20"/>
      <c r="G26" s="36" t="s">
        <v>143</v>
      </c>
      <c r="H26" s="29" t="s">
        <v>74</v>
      </c>
      <c r="I26" s="29" t="s">
        <v>75</v>
      </c>
      <c r="J26" s="30" t="s">
        <v>76</v>
      </c>
    </row>
    <row r="27" spans="1:10">
      <c r="A27" s="20"/>
      <c r="B27" s="20"/>
      <c r="C27" s="20"/>
      <c r="D27" s="20"/>
      <c r="E27" s="20"/>
      <c r="F27" s="20"/>
      <c r="G27" s="37"/>
      <c r="H27" s="20">
        <f>H8/$H$15</f>
        <v>1.2018772806157427</v>
      </c>
      <c r="I27" s="20">
        <f>I8/$I$15</f>
        <v>4.1793972275680549</v>
      </c>
      <c r="J27" s="31">
        <f>J8/$J$15</f>
        <v>7.3863132233003315</v>
      </c>
    </row>
    <row r="28" spans="1:10">
      <c r="A28" s="20"/>
      <c r="B28" s="20"/>
      <c r="C28" s="20"/>
      <c r="D28" s="20"/>
      <c r="E28" s="20"/>
      <c r="F28" s="20"/>
      <c r="G28" s="37"/>
      <c r="H28" s="20">
        <f>H9/$H$15</f>
        <v>1.6941977585247738</v>
      </c>
      <c r="I28" s="20">
        <f>I9/$I$15</f>
        <v>3.2134510886574992</v>
      </c>
      <c r="J28" s="31">
        <f t="shared" ref="J28:J31" si="8">J9/$J$15</f>
        <v>5.8334131633712021</v>
      </c>
    </row>
    <row r="29" spans="1:10">
      <c r="A29" s="20"/>
      <c r="B29" s="20"/>
      <c r="C29" s="20"/>
      <c r="D29" s="20"/>
      <c r="E29" s="20"/>
      <c r="F29" s="20"/>
      <c r="G29" s="37"/>
      <c r="H29" s="20">
        <f t="shared" ref="H29:H31" si="9">H10/$H$15</f>
        <v>0.97226689687684786</v>
      </c>
      <c r="I29" s="20">
        <f>I10/$I$15</f>
        <v>5.6573385110348378</v>
      </c>
      <c r="J29" s="31">
        <f t="shared" si="8"/>
        <v>3.9179982174054317</v>
      </c>
    </row>
    <row r="30" spans="1:10">
      <c r="A30" s="20"/>
      <c r="B30" s="20"/>
      <c r="C30" s="20"/>
      <c r="D30" s="20"/>
      <c r="E30" s="20"/>
      <c r="F30" s="20"/>
      <c r="G30" s="37"/>
      <c r="H30" s="20">
        <f t="shared" si="9"/>
        <v>0.57363475030303834</v>
      </c>
      <c r="I30" s="20">
        <f>I11/$I$15</f>
        <v>5.8823676610039817</v>
      </c>
      <c r="J30" s="31">
        <f t="shared" si="8"/>
        <v>4.0050353268617185</v>
      </c>
    </row>
    <row r="31" spans="1:10">
      <c r="A31" s="20"/>
      <c r="B31" s="20"/>
      <c r="C31" s="20"/>
      <c r="D31" s="20"/>
      <c r="E31" s="20"/>
      <c r="F31" s="20"/>
      <c r="G31" s="37"/>
      <c r="H31" s="20">
        <f t="shared" si="9"/>
        <v>1.2196964974149882</v>
      </c>
      <c r="I31" s="20"/>
      <c r="J31" s="31">
        <f t="shared" si="8"/>
        <v>3.6459095594855206</v>
      </c>
    </row>
    <row r="32" spans="1:10">
      <c r="A32" s="20"/>
      <c r="B32" s="20"/>
      <c r="C32" s="20"/>
      <c r="D32" s="20"/>
      <c r="E32" s="20"/>
      <c r="F32" s="20"/>
      <c r="G32" s="32"/>
      <c r="H32" s="20"/>
      <c r="I32" s="20"/>
      <c r="J32" s="31"/>
    </row>
    <row r="33" spans="1:10" ht="15" thickBot="1">
      <c r="A33" s="20"/>
      <c r="B33" s="20"/>
      <c r="C33" s="20"/>
      <c r="D33" s="20"/>
      <c r="E33" s="20"/>
      <c r="F33" s="20"/>
      <c r="G33" s="33" t="s">
        <v>135</v>
      </c>
      <c r="H33" s="34">
        <f>AVERAGE(H27:H31)</f>
        <v>1.1323346367470781</v>
      </c>
      <c r="I33" s="34">
        <f>AVERAGE(I27:I30)</f>
        <v>4.7331386220660931</v>
      </c>
      <c r="J33" s="35">
        <f t="shared" ref="J33" si="10">AVERAGE(J27:J31)</f>
        <v>4.9577338980848413</v>
      </c>
    </row>
  </sheetData>
  <mergeCells count="3">
    <mergeCell ref="G26:G31"/>
    <mergeCell ref="F15:F16"/>
    <mergeCell ref="F17:F18"/>
  </mergeCells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zoomScale="150" workbookViewId="0">
      <selection activeCell="D37" sqref="D37"/>
    </sheetView>
  </sheetViews>
  <sheetFormatPr baseColWidth="10" defaultColWidth="10.83203125" defaultRowHeight="14"/>
  <sheetData>
    <row r="1" spans="1:13">
      <c r="B1" t="s">
        <v>90</v>
      </c>
      <c r="C1" t="s">
        <v>106</v>
      </c>
      <c r="D1" t="s">
        <v>105</v>
      </c>
      <c r="E1" t="s">
        <v>104</v>
      </c>
      <c r="H1" s="1" t="s">
        <v>103</v>
      </c>
      <c r="I1" s="1" t="s">
        <v>102</v>
      </c>
      <c r="J1" s="1" t="s">
        <v>101</v>
      </c>
      <c r="K1" s="1" t="s">
        <v>100</v>
      </c>
      <c r="L1" s="1" t="s">
        <v>99</v>
      </c>
      <c r="M1" s="1" t="s">
        <v>98</v>
      </c>
    </row>
    <row r="2" spans="1:13">
      <c r="A2" t="s">
        <v>103</v>
      </c>
      <c r="B2">
        <v>119</v>
      </c>
      <c r="C2">
        <v>87.7</v>
      </c>
      <c r="D2">
        <v>84.6</v>
      </c>
      <c r="E2">
        <v>101</v>
      </c>
      <c r="H2" s="1">
        <v>119</v>
      </c>
      <c r="I2" s="1">
        <v>107</v>
      </c>
      <c r="J2" s="1">
        <v>133</v>
      </c>
      <c r="K2" s="1">
        <v>501</v>
      </c>
      <c r="L2" s="1">
        <v>237</v>
      </c>
      <c r="M2" s="1">
        <v>722</v>
      </c>
    </row>
    <row r="3" spans="1:13">
      <c r="A3" t="s">
        <v>102</v>
      </c>
      <c r="B3">
        <v>107</v>
      </c>
      <c r="C3">
        <v>84.5</v>
      </c>
      <c r="D3">
        <v>84.3</v>
      </c>
      <c r="E3">
        <v>90.9</v>
      </c>
      <c r="H3" s="1">
        <v>87.7</v>
      </c>
      <c r="I3" s="1">
        <v>84.5</v>
      </c>
      <c r="J3" s="1">
        <v>206</v>
      </c>
      <c r="K3" s="1">
        <v>474</v>
      </c>
      <c r="L3" s="1">
        <v>199</v>
      </c>
      <c r="M3" s="1">
        <v>666</v>
      </c>
    </row>
    <row r="4" spans="1:13">
      <c r="A4" t="s">
        <v>101</v>
      </c>
      <c r="B4">
        <v>133</v>
      </c>
      <c r="C4">
        <v>206</v>
      </c>
      <c r="D4">
        <v>101</v>
      </c>
      <c r="E4">
        <v>164</v>
      </c>
      <c r="H4" s="1">
        <v>84.6</v>
      </c>
      <c r="I4" s="1">
        <v>84.3</v>
      </c>
      <c r="J4" s="1">
        <v>101</v>
      </c>
      <c r="K4" s="1">
        <v>483</v>
      </c>
      <c r="L4" s="1">
        <v>142</v>
      </c>
      <c r="M4" s="1">
        <v>680</v>
      </c>
    </row>
    <row r="5" spans="1:13">
      <c r="A5" t="s">
        <v>100</v>
      </c>
      <c r="B5">
        <v>501</v>
      </c>
      <c r="C5">
        <v>474</v>
      </c>
      <c r="D5">
        <v>483</v>
      </c>
      <c r="E5">
        <v>425</v>
      </c>
      <c r="H5" s="1">
        <v>101</v>
      </c>
      <c r="I5" s="1">
        <v>90.9</v>
      </c>
      <c r="J5" s="1">
        <v>164</v>
      </c>
      <c r="K5" s="1">
        <v>425</v>
      </c>
      <c r="L5" s="1">
        <v>150</v>
      </c>
      <c r="M5" s="1">
        <v>657</v>
      </c>
    </row>
    <row r="6" spans="1:13">
      <c r="A6" t="s">
        <v>99</v>
      </c>
      <c r="B6">
        <v>237</v>
      </c>
      <c r="C6">
        <v>199</v>
      </c>
      <c r="D6">
        <v>142</v>
      </c>
      <c r="E6">
        <v>150</v>
      </c>
    </row>
    <row r="7" spans="1:13">
      <c r="A7" t="s">
        <v>98</v>
      </c>
      <c r="B7">
        <v>722</v>
      </c>
      <c r="C7">
        <v>666</v>
      </c>
      <c r="D7">
        <v>680</v>
      </c>
      <c r="E7">
        <v>657</v>
      </c>
    </row>
    <row r="9" spans="1:13">
      <c r="A9" s="2"/>
      <c r="B9" s="3"/>
      <c r="C9" s="3" t="s">
        <v>97</v>
      </c>
      <c r="D9" s="4" t="s">
        <v>96</v>
      </c>
    </row>
    <row r="10" spans="1:13">
      <c r="A10" s="39" t="s">
        <v>95</v>
      </c>
      <c r="B10" t="s">
        <v>92</v>
      </c>
      <c r="C10">
        <f t="shared" ref="C10:C15" si="0">AVERAGE(B2:E2)</f>
        <v>98.074999999999989</v>
      </c>
      <c r="D10" s="6">
        <f t="shared" ref="D10:D15" si="1">STDEVP(B2:E2)/SQRT(COUNT(B2:E2)-1)</f>
        <v>7.8295780005481443</v>
      </c>
    </row>
    <row r="11" spans="1:13">
      <c r="A11" s="39"/>
      <c r="B11" t="s">
        <v>91</v>
      </c>
      <c r="C11">
        <f t="shared" si="0"/>
        <v>91.675000000000011</v>
      </c>
      <c r="D11" s="6">
        <f t="shared" si="1"/>
        <v>5.3332877602218955</v>
      </c>
    </row>
    <row r="12" spans="1:13">
      <c r="A12" s="39" t="s">
        <v>94</v>
      </c>
      <c r="B12" t="s">
        <v>92</v>
      </c>
      <c r="C12">
        <f t="shared" si="0"/>
        <v>151</v>
      </c>
      <c r="D12" s="6">
        <f t="shared" si="1"/>
        <v>22.394195676558695</v>
      </c>
    </row>
    <row r="13" spans="1:13">
      <c r="A13" s="39"/>
      <c r="B13" t="s">
        <v>91</v>
      </c>
      <c r="C13">
        <f t="shared" si="0"/>
        <v>470.75</v>
      </c>
      <c r="D13" s="6">
        <f t="shared" si="1"/>
        <v>16.25</v>
      </c>
    </row>
    <row r="14" spans="1:13">
      <c r="A14" s="39" t="s">
        <v>93</v>
      </c>
      <c r="B14" t="s">
        <v>92</v>
      </c>
      <c r="C14">
        <f t="shared" si="0"/>
        <v>182</v>
      </c>
      <c r="D14" s="6">
        <f t="shared" si="1"/>
        <v>22.244849591160047</v>
      </c>
    </row>
    <row r="15" spans="1:13">
      <c r="A15" s="40"/>
      <c r="B15" s="8" t="s">
        <v>91</v>
      </c>
      <c r="C15" s="8">
        <f t="shared" si="0"/>
        <v>681.25</v>
      </c>
      <c r="D15" s="9">
        <f t="shared" si="1"/>
        <v>14.383874072492896</v>
      </c>
    </row>
  </sheetData>
  <mergeCells count="3">
    <mergeCell ref="A10:A11"/>
    <mergeCell ref="A12:A13"/>
    <mergeCell ref="A14:A15"/>
  </mergeCells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E69C-6173-AA4B-9CEF-9B8017C6AD8B}">
  <dimension ref="A1:AG23"/>
  <sheetViews>
    <sheetView topLeftCell="G1" workbookViewId="0">
      <selection activeCell="L46" sqref="L46"/>
    </sheetView>
  </sheetViews>
  <sheetFormatPr baseColWidth="10" defaultRowHeight="14"/>
  <cols>
    <col min="3" max="3" width="3.5" customWidth="1"/>
    <col min="4" max="6" width="15.5" customWidth="1"/>
    <col min="7" max="7" width="10.83203125" customWidth="1"/>
    <col min="11" max="13" width="15.33203125" customWidth="1"/>
  </cols>
  <sheetData>
    <row r="1" spans="1:33">
      <c r="D1" s="16" t="s">
        <v>140</v>
      </c>
      <c r="E1" s="16" t="s">
        <v>141</v>
      </c>
      <c r="F1" s="16" t="s">
        <v>142</v>
      </c>
      <c r="K1" s="16" t="s">
        <v>140</v>
      </c>
      <c r="L1" s="16" t="s">
        <v>141</v>
      </c>
      <c r="M1" s="16" t="s">
        <v>142</v>
      </c>
      <c r="P1" s="41" t="s">
        <v>65</v>
      </c>
      <c r="Q1" s="41"/>
      <c r="R1" s="41"/>
      <c r="S1" s="41"/>
      <c r="T1" s="41"/>
      <c r="U1" s="41"/>
      <c r="V1" s="41"/>
      <c r="W1" s="41"/>
      <c r="X1" s="41"/>
      <c r="Y1" s="41" t="s">
        <v>50</v>
      </c>
      <c r="Z1" s="41"/>
      <c r="AA1" s="41"/>
      <c r="AB1" s="41"/>
      <c r="AC1" s="41"/>
      <c r="AD1" s="41"/>
      <c r="AE1" s="41"/>
      <c r="AF1" s="41"/>
      <c r="AG1" s="41"/>
    </row>
    <row r="2" spans="1:33">
      <c r="A2" s="16" t="s">
        <v>65</v>
      </c>
      <c r="B2" s="16" t="s">
        <v>74</v>
      </c>
      <c r="C2">
        <v>1</v>
      </c>
      <c r="D2" s="14">
        <v>0</v>
      </c>
      <c r="E2" s="14">
        <v>7.6</v>
      </c>
      <c r="F2" s="14">
        <v>92.4</v>
      </c>
      <c r="H2" s="16" t="s">
        <v>48</v>
      </c>
      <c r="I2" s="42" t="s">
        <v>65</v>
      </c>
      <c r="J2" s="16" t="s">
        <v>74</v>
      </c>
      <c r="K2">
        <f>AVERAGE(D2:D5)</f>
        <v>0</v>
      </c>
      <c r="L2">
        <f>AVERAGE(E2:E5)</f>
        <v>6.1000000000000005</v>
      </c>
      <c r="M2">
        <f>AVERAGE(F2:F5)</f>
        <v>93.899999999999991</v>
      </c>
      <c r="P2" s="41" t="s">
        <v>74</v>
      </c>
      <c r="Q2" s="41"/>
      <c r="R2" s="41"/>
      <c r="S2" s="41" t="s">
        <v>75</v>
      </c>
      <c r="T2" s="41"/>
      <c r="U2" s="41"/>
      <c r="V2" s="41" t="s">
        <v>76</v>
      </c>
      <c r="W2" s="41"/>
      <c r="X2" s="41"/>
      <c r="Y2" s="41" t="s">
        <v>74</v>
      </c>
      <c r="Z2" s="41"/>
      <c r="AA2" s="41"/>
      <c r="AB2" s="41" t="s">
        <v>75</v>
      </c>
      <c r="AC2" s="41"/>
      <c r="AD2" s="41"/>
      <c r="AE2" s="41" t="s">
        <v>76</v>
      </c>
      <c r="AF2" s="41"/>
      <c r="AG2" s="41"/>
    </row>
    <row r="3" spans="1:33">
      <c r="A3" s="16" t="s">
        <v>65</v>
      </c>
      <c r="B3" s="16" t="s">
        <v>74</v>
      </c>
      <c r="C3">
        <v>2</v>
      </c>
      <c r="D3" s="14">
        <v>0</v>
      </c>
      <c r="E3" s="14">
        <v>6.2</v>
      </c>
      <c r="F3" s="14">
        <v>93.8</v>
      </c>
      <c r="H3" s="16"/>
      <c r="I3" s="42"/>
      <c r="J3" s="16" t="s">
        <v>75</v>
      </c>
      <c r="K3">
        <f>AVERAGE(D6:D8)</f>
        <v>0.32239999999999996</v>
      </c>
      <c r="L3">
        <f t="shared" ref="L3:M3" si="0">AVERAGE(E6:E8)</f>
        <v>6.8633333333333333</v>
      </c>
      <c r="M3">
        <f t="shared" si="0"/>
        <v>92.233333333333348</v>
      </c>
      <c r="P3" s="16" t="s">
        <v>140</v>
      </c>
      <c r="Q3" s="16" t="s">
        <v>141</v>
      </c>
      <c r="R3" s="16" t="s">
        <v>142</v>
      </c>
      <c r="S3" s="16" t="s">
        <v>140</v>
      </c>
      <c r="T3" s="16" t="s">
        <v>141</v>
      </c>
      <c r="U3" s="16" t="s">
        <v>142</v>
      </c>
      <c r="V3" s="16" t="s">
        <v>140</v>
      </c>
      <c r="W3" s="16" t="s">
        <v>141</v>
      </c>
      <c r="X3" s="16" t="s">
        <v>142</v>
      </c>
      <c r="Y3" s="16" t="s">
        <v>140</v>
      </c>
      <c r="Z3" s="16" t="s">
        <v>141</v>
      </c>
      <c r="AA3" s="16" t="s">
        <v>142</v>
      </c>
      <c r="AB3" s="16" t="s">
        <v>140</v>
      </c>
      <c r="AC3" s="16" t="s">
        <v>141</v>
      </c>
      <c r="AD3" s="16" t="s">
        <v>142</v>
      </c>
      <c r="AE3" s="16" t="s">
        <v>140</v>
      </c>
      <c r="AF3" s="16" t="s">
        <v>141</v>
      </c>
      <c r="AG3" s="16" t="s">
        <v>142</v>
      </c>
    </row>
    <row r="4" spans="1:33">
      <c r="A4" s="16" t="s">
        <v>65</v>
      </c>
      <c r="B4" s="16" t="s">
        <v>139</v>
      </c>
      <c r="C4">
        <v>3</v>
      </c>
      <c r="D4" s="14">
        <v>0</v>
      </c>
      <c r="E4" s="14">
        <v>2.8</v>
      </c>
      <c r="F4" s="14">
        <v>97.2</v>
      </c>
      <c r="H4" s="16"/>
      <c r="I4" s="42"/>
      <c r="J4" s="16" t="s">
        <v>76</v>
      </c>
      <c r="K4">
        <f>AVERAGE(D9:D11)</f>
        <v>3.9899999999999998</v>
      </c>
      <c r="L4">
        <f t="shared" ref="L4:M4" si="1">AVERAGE(E9:E11)</f>
        <v>7.748333333333334</v>
      </c>
      <c r="M4">
        <f t="shared" si="1"/>
        <v>88.533333333333346</v>
      </c>
      <c r="O4" s="16" t="s">
        <v>48</v>
      </c>
      <c r="P4" s="18">
        <f t="shared" ref="P4:R4" si="2">K2</f>
        <v>0</v>
      </c>
      <c r="Q4" s="18">
        <f t="shared" si="2"/>
        <v>6.1000000000000005</v>
      </c>
      <c r="R4" s="18">
        <f t="shared" si="2"/>
        <v>93.899999999999991</v>
      </c>
      <c r="S4" s="18">
        <f t="shared" ref="S4:U4" si="3">K3</f>
        <v>0.32239999999999996</v>
      </c>
      <c r="T4" s="18">
        <f t="shared" si="3"/>
        <v>6.8633333333333333</v>
      </c>
      <c r="U4" s="18">
        <f t="shared" si="3"/>
        <v>92.233333333333348</v>
      </c>
      <c r="V4" s="18">
        <f>K4</f>
        <v>3.9899999999999998</v>
      </c>
      <c r="W4" s="18">
        <f t="shared" ref="W4:X4" si="4">L4</f>
        <v>7.748333333333334</v>
      </c>
      <c r="X4" s="18">
        <f t="shared" si="4"/>
        <v>88.533333333333346</v>
      </c>
      <c r="Y4" s="18">
        <f>K5</f>
        <v>24.824999999999999</v>
      </c>
      <c r="Z4" s="18">
        <f t="shared" ref="Z4:AA4" si="5">L5</f>
        <v>12.625</v>
      </c>
      <c r="AA4" s="18">
        <f t="shared" si="5"/>
        <v>62.575000000000003</v>
      </c>
      <c r="AB4" s="18">
        <f>K6</f>
        <v>47.324999999999996</v>
      </c>
      <c r="AC4" s="18">
        <f t="shared" ref="AC4:AD4" si="6">L6</f>
        <v>38.074999999999996</v>
      </c>
      <c r="AD4" s="18">
        <f t="shared" si="6"/>
        <v>14.6</v>
      </c>
      <c r="AE4" s="18">
        <f>K7</f>
        <v>87.3</v>
      </c>
      <c r="AF4" s="18">
        <f t="shared" ref="AF4:AG4" si="7">L7</f>
        <v>10.375</v>
      </c>
      <c r="AG4" s="18">
        <f t="shared" si="7"/>
        <v>3.3249999999999997</v>
      </c>
    </row>
    <row r="5" spans="1:33">
      <c r="A5" s="16" t="s">
        <v>65</v>
      </c>
      <c r="B5" s="16" t="s">
        <v>139</v>
      </c>
      <c r="C5">
        <v>4</v>
      </c>
      <c r="D5" s="14">
        <v>0</v>
      </c>
      <c r="E5" s="14">
        <v>7.8</v>
      </c>
      <c r="F5" s="14">
        <v>92.2</v>
      </c>
      <c r="I5" s="42" t="s">
        <v>50</v>
      </c>
      <c r="J5" s="16" t="s">
        <v>74</v>
      </c>
      <c r="K5">
        <f>AVERAGE(D12:D15)</f>
        <v>24.824999999999999</v>
      </c>
      <c r="L5">
        <f t="shared" ref="L5:M5" si="8">AVERAGE(E12:E15)</f>
        <v>12.625</v>
      </c>
      <c r="M5">
        <f t="shared" si="8"/>
        <v>62.575000000000003</v>
      </c>
      <c r="O5">
        <v>1</v>
      </c>
      <c r="P5" s="19">
        <v>0</v>
      </c>
      <c r="Q5" s="19">
        <v>7.6</v>
      </c>
      <c r="R5" s="19">
        <v>92.4</v>
      </c>
      <c r="S5" s="19">
        <v>0.95</v>
      </c>
      <c r="T5" s="19">
        <v>4.76</v>
      </c>
      <c r="U5" s="19">
        <v>94.3</v>
      </c>
      <c r="V5" s="19">
        <v>3.03</v>
      </c>
      <c r="W5" s="19">
        <v>8.08</v>
      </c>
      <c r="X5" s="19">
        <v>88.9</v>
      </c>
      <c r="Y5" s="19">
        <v>11</v>
      </c>
      <c r="Z5" s="19">
        <v>11.7</v>
      </c>
      <c r="AA5" s="19">
        <v>77.3</v>
      </c>
      <c r="AB5" s="19">
        <v>49</v>
      </c>
      <c r="AC5" s="19">
        <v>28.9</v>
      </c>
      <c r="AD5" s="19">
        <v>22.1</v>
      </c>
      <c r="AE5" s="19">
        <v>78.3</v>
      </c>
      <c r="AF5" s="19">
        <v>13.4</v>
      </c>
      <c r="AG5" s="19">
        <v>8.6999999999999993</v>
      </c>
    </row>
    <row r="6" spans="1:33">
      <c r="A6" s="16" t="s">
        <v>65</v>
      </c>
      <c r="B6" s="16" t="s">
        <v>75</v>
      </c>
      <c r="C6">
        <v>1</v>
      </c>
      <c r="D6" s="14">
        <v>0.95</v>
      </c>
      <c r="E6" s="14">
        <v>4.76</v>
      </c>
      <c r="F6" s="14">
        <v>94.3</v>
      </c>
      <c r="I6" s="42"/>
      <c r="J6" s="16" t="s">
        <v>75</v>
      </c>
      <c r="K6">
        <f>AVERAGE(D16:D19)</f>
        <v>47.324999999999996</v>
      </c>
      <c r="L6">
        <f t="shared" ref="L6:M6" si="9">AVERAGE(E16:E19)</f>
        <v>38.074999999999996</v>
      </c>
      <c r="M6">
        <f t="shared" si="9"/>
        <v>14.6</v>
      </c>
      <c r="O6">
        <v>2</v>
      </c>
      <c r="P6" s="19">
        <v>0</v>
      </c>
      <c r="Q6" s="19">
        <v>6.2</v>
      </c>
      <c r="R6" s="19">
        <v>93.8</v>
      </c>
      <c r="S6" s="19">
        <v>0</v>
      </c>
      <c r="T6" s="19">
        <v>5.49</v>
      </c>
      <c r="U6" s="19">
        <v>94.5</v>
      </c>
      <c r="V6" s="19">
        <v>6.4809999999999999</v>
      </c>
      <c r="W6" s="19">
        <v>10.185</v>
      </c>
      <c r="X6" s="19">
        <v>83.3</v>
      </c>
      <c r="Y6" s="19">
        <v>36.299999999999997</v>
      </c>
      <c r="Z6" s="19">
        <v>12.6</v>
      </c>
      <c r="AA6" s="19">
        <v>51.1</v>
      </c>
      <c r="AB6" s="19">
        <v>52.9</v>
      </c>
      <c r="AC6" s="19">
        <v>33.5</v>
      </c>
      <c r="AD6" s="19">
        <v>13.5</v>
      </c>
      <c r="AE6" s="19">
        <v>89.9</v>
      </c>
      <c r="AF6" s="19">
        <v>7.1</v>
      </c>
      <c r="AG6" s="19">
        <v>0</v>
      </c>
    </row>
    <row r="7" spans="1:33">
      <c r="A7" s="16" t="s">
        <v>65</v>
      </c>
      <c r="B7" s="16" t="s">
        <v>75</v>
      </c>
      <c r="C7">
        <v>2</v>
      </c>
      <c r="D7" s="14">
        <v>0</v>
      </c>
      <c r="E7" s="14">
        <v>5.49</v>
      </c>
      <c r="F7" s="14">
        <v>94.5</v>
      </c>
      <c r="I7" s="42"/>
      <c r="J7" s="16" t="s">
        <v>76</v>
      </c>
      <c r="K7">
        <f>AVERAGE(D20:D23)</f>
        <v>87.3</v>
      </c>
      <c r="L7">
        <f t="shared" ref="L7:M7" si="10">AVERAGE(E20:E23)</f>
        <v>10.375</v>
      </c>
      <c r="M7">
        <f t="shared" si="10"/>
        <v>3.3249999999999997</v>
      </c>
      <c r="O7">
        <v>3</v>
      </c>
      <c r="P7" s="19">
        <v>0</v>
      </c>
      <c r="Q7" s="19">
        <v>2.8</v>
      </c>
      <c r="R7" s="19">
        <v>97.2</v>
      </c>
      <c r="S7" s="19">
        <v>1.72E-2</v>
      </c>
      <c r="T7" s="19">
        <v>10.34</v>
      </c>
      <c r="U7" s="19">
        <v>87.9</v>
      </c>
      <c r="V7" s="19">
        <v>2.4590000000000001</v>
      </c>
      <c r="W7" s="19">
        <v>4.9800000000000004</v>
      </c>
      <c r="X7" s="19">
        <v>93.4</v>
      </c>
      <c r="Y7" s="19">
        <v>18.5</v>
      </c>
      <c r="Z7" s="19">
        <v>14.9</v>
      </c>
      <c r="AA7" s="19">
        <v>66.7</v>
      </c>
      <c r="AB7" s="19">
        <v>46.8</v>
      </c>
      <c r="AC7" s="19">
        <v>41.3</v>
      </c>
      <c r="AD7" s="19">
        <v>11.9</v>
      </c>
      <c r="AE7" s="19">
        <v>83.9</v>
      </c>
      <c r="AF7" s="19">
        <v>19.3</v>
      </c>
      <c r="AG7" s="19">
        <v>4.5999999999999996</v>
      </c>
    </row>
    <row r="8" spans="1:33">
      <c r="A8" s="16" t="s">
        <v>65</v>
      </c>
      <c r="B8" s="16" t="s">
        <v>75</v>
      </c>
      <c r="C8">
        <v>3</v>
      </c>
      <c r="D8" s="14">
        <v>1.72E-2</v>
      </c>
      <c r="E8" s="14">
        <v>10.34</v>
      </c>
      <c r="F8" s="14">
        <v>87.9</v>
      </c>
      <c r="H8" s="16" t="s">
        <v>49</v>
      </c>
      <c r="I8" s="42" t="s">
        <v>65</v>
      </c>
      <c r="J8" s="16" t="s">
        <v>74</v>
      </c>
      <c r="K8">
        <f>K14/SQRT(COUNT(D2:D5)-1)</f>
        <v>0</v>
      </c>
      <c r="L8">
        <f>L14/SQRT(COUNT(E2:E11)-1)</f>
        <v>0.76603454012639904</v>
      </c>
      <c r="M8">
        <f>M14/SQRT(COUNT(F2:F11)-1)</f>
        <v>1.2721329420395582</v>
      </c>
      <c r="O8">
        <v>4</v>
      </c>
      <c r="P8" s="19">
        <v>0</v>
      </c>
      <c r="Q8" s="19">
        <v>7.8</v>
      </c>
      <c r="R8" s="19">
        <v>92.2</v>
      </c>
      <c r="S8" s="19"/>
      <c r="T8" s="19"/>
      <c r="U8" s="19"/>
      <c r="V8" s="19"/>
      <c r="W8" s="19"/>
      <c r="X8" s="19"/>
      <c r="Y8" s="19">
        <v>33.5</v>
      </c>
      <c r="Z8" s="19">
        <v>11.3</v>
      </c>
      <c r="AA8" s="19">
        <v>55.2</v>
      </c>
      <c r="AB8" s="19">
        <v>40.6</v>
      </c>
      <c r="AC8" s="19">
        <v>48.6</v>
      </c>
      <c r="AD8" s="19">
        <v>10.9</v>
      </c>
      <c r="AE8" s="19">
        <v>97.1</v>
      </c>
      <c r="AF8" s="19">
        <v>1.7</v>
      </c>
      <c r="AG8" s="19">
        <v>0</v>
      </c>
    </row>
    <row r="9" spans="1:33">
      <c r="A9" s="16" t="s">
        <v>65</v>
      </c>
      <c r="B9" s="16" t="s">
        <v>76</v>
      </c>
      <c r="C9">
        <v>1</v>
      </c>
      <c r="D9" s="14">
        <v>3.03</v>
      </c>
      <c r="E9" s="14">
        <v>8.08</v>
      </c>
      <c r="F9" s="14">
        <v>88.9</v>
      </c>
      <c r="H9" s="16"/>
      <c r="I9" s="42"/>
      <c r="J9" s="16" t="s">
        <v>75</v>
      </c>
      <c r="K9">
        <f>K15/SQRT(COUNT(D6:D8)-1)</f>
        <v>0.31383927946216883</v>
      </c>
      <c r="L9">
        <f t="shared" ref="L9:M9" si="11">L15/SQRT(COUNT(E6:E8)-1)</f>
        <v>1.7510599964339058</v>
      </c>
      <c r="M9">
        <f t="shared" si="11"/>
        <v>2.1674357609345121</v>
      </c>
      <c r="O9" s="16" t="s">
        <v>49</v>
      </c>
      <c r="P9">
        <f>K8</f>
        <v>0</v>
      </c>
      <c r="Q9">
        <f t="shared" ref="Q9:R9" si="12">L8</f>
        <v>0.76603454012639904</v>
      </c>
      <c r="R9">
        <f t="shared" si="12"/>
        <v>1.2721329420395582</v>
      </c>
      <c r="S9">
        <f>K9</f>
        <v>0.31383927946216883</v>
      </c>
      <c r="T9">
        <f t="shared" ref="T9:U9" si="13">L9</f>
        <v>1.7510599964339058</v>
      </c>
      <c r="U9">
        <f t="shared" si="13"/>
        <v>2.1674357609345121</v>
      </c>
      <c r="V9">
        <f>K10</f>
        <v>1.2563599537287611</v>
      </c>
      <c r="W9">
        <f t="shared" ref="W9:X9" si="14">L10</f>
        <v>1.5116776919847825</v>
      </c>
      <c r="X9">
        <f t="shared" si="14"/>
        <v>2.9213771486140674</v>
      </c>
      <c r="Y9">
        <f>K11</f>
        <v>6.041988497175411</v>
      </c>
      <c r="Z9">
        <f t="shared" ref="Z9:AA9" si="15">L11</f>
        <v>0.80557950155979963</v>
      </c>
      <c r="AA9">
        <f t="shared" si="15"/>
        <v>5.9154282741545101</v>
      </c>
      <c r="AB9">
        <f>K12</f>
        <v>2.572085729519916</v>
      </c>
      <c r="AC9">
        <f t="shared" ref="AC9:AD9" si="16">L12</f>
        <v>4.3424983208594075</v>
      </c>
      <c r="AD9">
        <f t="shared" si="16"/>
        <v>2.5566905692059572</v>
      </c>
      <c r="AE9">
        <f>K13</f>
        <v>4.0348482003664028</v>
      </c>
      <c r="AF9">
        <f t="shared" ref="AF9:AG9" si="17">L13</f>
        <v>3.8164938097683332</v>
      </c>
      <c r="AG9">
        <f t="shared" si="17"/>
        <v>2.0941883869413465</v>
      </c>
    </row>
    <row r="10" spans="1:33">
      <c r="A10" s="16" t="s">
        <v>65</v>
      </c>
      <c r="B10" s="16" t="s">
        <v>76</v>
      </c>
      <c r="C10">
        <v>2</v>
      </c>
      <c r="D10" s="14">
        <v>6.4809999999999999</v>
      </c>
      <c r="E10" s="14">
        <v>10.185</v>
      </c>
      <c r="F10" s="14">
        <v>83.3</v>
      </c>
      <c r="H10" s="16"/>
      <c r="I10" s="42"/>
      <c r="J10" s="16" t="s">
        <v>76</v>
      </c>
      <c r="K10">
        <f>K16/SQRT(COUNT(D9:D11)-1)</f>
        <v>1.2563599537287611</v>
      </c>
      <c r="L10">
        <f t="shared" ref="L10:M10" si="18">L16/SQRT(COUNT(E9:E11)-1)</f>
        <v>1.5116776919847825</v>
      </c>
      <c r="M10">
        <f t="shared" si="18"/>
        <v>2.9213771486140674</v>
      </c>
    </row>
    <row r="11" spans="1:33">
      <c r="A11" s="16" t="s">
        <v>65</v>
      </c>
      <c r="B11" s="16" t="s">
        <v>76</v>
      </c>
      <c r="C11">
        <v>3</v>
      </c>
      <c r="D11" s="14">
        <v>2.4590000000000001</v>
      </c>
      <c r="E11" s="14">
        <v>4.9800000000000004</v>
      </c>
      <c r="F11" s="14">
        <v>93.4</v>
      </c>
      <c r="I11" s="42" t="s">
        <v>50</v>
      </c>
      <c r="J11" s="16" t="s">
        <v>74</v>
      </c>
      <c r="K11">
        <f>K17/SQRT(COUNT(D12:D15)-1)</f>
        <v>6.041988497175411</v>
      </c>
      <c r="L11">
        <f>L17/SQRT(COUNT(E12:E15)-1)</f>
        <v>0.80557950155979963</v>
      </c>
      <c r="M11">
        <f>M17/SQRT(COUNT(F12:F15)-1)</f>
        <v>5.9154282741545101</v>
      </c>
    </row>
    <row r="12" spans="1:33">
      <c r="A12" s="16" t="s">
        <v>50</v>
      </c>
      <c r="B12" s="16" t="s">
        <v>139</v>
      </c>
      <c r="C12">
        <v>1</v>
      </c>
      <c r="D12" s="14">
        <v>11</v>
      </c>
      <c r="E12" s="14">
        <v>11.7</v>
      </c>
      <c r="F12" s="14">
        <v>77.3</v>
      </c>
      <c r="I12" s="42"/>
      <c r="J12" s="16" t="s">
        <v>75</v>
      </c>
      <c r="K12">
        <f>K18/SQRT(COUNT(D16:D19)-1)</f>
        <v>2.572085729519916</v>
      </c>
      <c r="L12">
        <f>L18/SQRT(COUNT(E16:E19)-1)</f>
        <v>4.3424983208594075</v>
      </c>
      <c r="M12">
        <f>M18/SQRT(COUNT(F16:F19)-1)</f>
        <v>2.5566905692059572</v>
      </c>
    </row>
    <row r="13" spans="1:33">
      <c r="A13" s="16" t="s">
        <v>50</v>
      </c>
      <c r="B13" s="16" t="s">
        <v>139</v>
      </c>
      <c r="C13">
        <v>2</v>
      </c>
      <c r="D13" s="14">
        <v>36.299999999999997</v>
      </c>
      <c r="E13" s="14">
        <v>12.6</v>
      </c>
      <c r="F13" s="14">
        <v>51.1</v>
      </c>
      <c r="I13" s="42"/>
      <c r="J13" s="16" t="s">
        <v>76</v>
      </c>
      <c r="K13">
        <f>K19/SQRT(COUNT(D20:D23)-1)</f>
        <v>4.0348482003664028</v>
      </c>
      <c r="L13">
        <f>L19/SQRT(COUNT(E20:E23)-1)</f>
        <v>3.8164938097683332</v>
      </c>
      <c r="M13">
        <f>M19/SQRT(COUNT(F20:F23)-1)</f>
        <v>2.0941883869413465</v>
      </c>
    </row>
    <row r="14" spans="1:33">
      <c r="A14" s="16" t="s">
        <v>138</v>
      </c>
      <c r="B14" s="16" t="s">
        <v>139</v>
      </c>
      <c r="C14">
        <v>3</v>
      </c>
      <c r="D14" s="14">
        <v>18.5</v>
      </c>
      <c r="E14" s="14">
        <v>14.9</v>
      </c>
      <c r="F14" s="14">
        <v>66.7</v>
      </c>
      <c r="H14" s="16" t="s">
        <v>137</v>
      </c>
      <c r="I14" s="42" t="s">
        <v>65</v>
      </c>
      <c r="J14" s="16" t="s">
        <v>74</v>
      </c>
      <c r="K14">
        <f>STDEVP(D2:D5)</f>
        <v>0</v>
      </c>
      <c r="L14">
        <f t="shared" ref="L14:M14" si="19">STDEVP(E2:E11)</f>
        <v>2.2981036203791971</v>
      </c>
      <c r="M14">
        <f t="shared" si="19"/>
        <v>3.8163988261186748</v>
      </c>
    </row>
    <row r="15" spans="1:33">
      <c r="A15" s="16" t="s">
        <v>138</v>
      </c>
      <c r="B15" s="16" t="s">
        <v>139</v>
      </c>
      <c r="C15">
        <v>4</v>
      </c>
      <c r="D15" s="14">
        <v>33.5</v>
      </c>
      <c r="E15" s="14">
        <v>11.3</v>
      </c>
      <c r="F15" s="14">
        <v>55.2</v>
      </c>
      <c r="H15" s="16"/>
      <c r="I15" s="42"/>
      <c r="J15" s="16" t="s">
        <v>75</v>
      </c>
      <c r="K15">
        <f>STDEVP(D6:D8)</f>
        <v>0.44383576542079917</v>
      </c>
      <c r="L15">
        <f t="shared" ref="L15:M15" si="20">STDEVP(E6:E8)</f>
        <v>2.4763727954858132</v>
      </c>
      <c r="M15">
        <f t="shared" si="20"/>
        <v>3.0652170486860366</v>
      </c>
    </row>
    <row r="16" spans="1:33">
      <c r="A16" s="16" t="s">
        <v>138</v>
      </c>
      <c r="B16" s="16" t="s">
        <v>75</v>
      </c>
      <c r="C16">
        <v>1</v>
      </c>
      <c r="D16" s="14">
        <v>49</v>
      </c>
      <c r="E16" s="14">
        <v>28.9</v>
      </c>
      <c r="F16" s="14">
        <v>22.1</v>
      </c>
      <c r="H16" s="16"/>
      <c r="I16" s="42"/>
      <c r="J16" s="16" t="s">
        <v>76</v>
      </c>
      <c r="K16">
        <f>STDEVP(D9:D11)</f>
        <v>1.7767612857856481</v>
      </c>
      <c r="L16">
        <f t="shared" ref="L16:M16" si="21">STDEVP(E9:E11)</f>
        <v>2.1378350939417379</v>
      </c>
      <c r="M16">
        <f t="shared" si="21"/>
        <v>4.1314511843768553</v>
      </c>
    </row>
    <row r="17" spans="1:13">
      <c r="A17" s="16" t="s">
        <v>138</v>
      </c>
      <c r="B17" s="16" t="s">
        <v>75</v>
      </c>
      <c r="C17">
        <v>2</v>
      </c>
      <c r="D17" s="14">
        <v>52.9</v>
      </c>
      <c r="E17" s="14">
        <v>33.5</v>
      </c>
      <c r="F17" s="14">
        <v>13.5</v>
      </c>
      <c r="I17" s="42" t="s">
        <v>50</v>
      </c>
      <c r="J17" s="16" t="s">
        <v>74</v>
      </c>
      <c r="K17">
        <f>STDEVP(D12:D15)</f>
        <v>10.465031055854537</v>
      </c>
      <c r="L17">
        <f t="shared" ref="L17:M17" si="22">STDEVP(E12:E15)</f>
        <v>1.3953046262375846</v>
      </c>
      <c r="M17">
        <f t="shared" si="22"/>
        <v>10.245822319365089</v>
      </c>
    </row>
    <row r="18" spans="1:13">
      <c r="A18" s="16" t="s">
        <v>138</v>
      </c>
      <c r="B18" s="16" t="s">
        <v>75</v>
      </c>
      <c r="C18">
        <v>3</v>
      </c>
      <c r="D18" s="14">
        <v>46.8</v>
      </c>
      <c r="E18" s="14">
        <v>41.3</v>
      </c>
      <c r="F18" s="14">
        <v>11.9</v>
      </c>
      <c r="I18" s="42"/>
      <c r="J18" s="16" t="s">
        <v>75</v>
      </c>
      <c r="K18">
        <f>STDEVP(D16:D19)</f>
        <v>4.4549831649513552</v>
      </c>
      <c r="L18">
        <f t="shared" ref="L18:M18" si="23">STDEVP(E16:E19)</f>
        <v>7.5214277235110298</v>
      </c>
      <c r="M18">
        <f t="shared" si="23"/>
        <v>4.4283179650969107</v>
      </c>
    </row>
    <row r="19" spans="1:13">
      <c r="A19" s="16" t="s">
        <v>138</v>
      </c>
      <c r="B19" s="16" t="s">
        <v>75</v>
      </c>
      <c r="C19">
        <v>4</v>
      </c>
      <c r="D19" s="14">
        <v>40.6</v>
      </c>
      <c r="E19" s="14">
        <v>48.6</v>
      </c>
      <c r="F19" s="14">
        <v>10.9</v>
      </c>
      <c r="I19" s="42"/>
      <c r="J19" s="16" t="s">
        <v>76</v>
      </c>
      <c r="K19">
        <f>STDEVP(D20:D23)</f>
        <v>6.9885620838624583</v>
      </c>
      <c r="L19">
        <f t="shared" ref="L19:M19" si="24">STDEVP(E20:E23)</f>
        <v>6.6103611852908619</v>
      </c>
      <c r="M19">
        <f t="shared" si="24"/>
        <v>3.6272406868031237</v>
      </c>
    </row>
    <row r="20" spans="1:13">
      <c r="A20" s="16" t="s">
        <v>138</v>
      </c>
      <c r="B20" s="16" t="s">
        <v>76</v>
      </c>
      <c r="C20">
        <v>1</v>
      </c>
      <c r="D20" s="14">
        <v>78.3</v>
      </c>
      <c r="E20" s="14">
        <v>13.4</v>
      </c>
      <c r="F20" s="14">
        <v>8.6999999999999993</v>
      </c>
    </row>
    <row r="21" spans="1:13">
      <c r="A21" s="16" t="s">
        <v>138</v>
      </c>
      <c r="B21" s="16" t="s">
        <v>76</v>
      </c>
      <c r="C21">
        <v>2</v>
      </c>
      <c r="D21" s="14">
        <v>89.9</v>
      </c>
      <c r="E21" s="14">
        <v>7.1</v>
      </c>
      <c r="F21" s="14">
        <v>0</v>
      </c>
    </row>
    <row r="22" spans="1:13">
      <c r="A22" s="16" t="s">
        <v>138</v>
      </c>
      <c r="B22" s="16" t="s">
        <v>76</v>
      </c>
      <c r="C22">
        <v>3</v>
      </c>
      <c r="D22" s="14">
        <v>83.9</v>
      </c>
      <c r="E22" s="14">
        <v>19.3</v>
      </c>
      <c r="F22" s="14">
        <v>4.5999999999999996</v>
      </c>
    </row>
    <row r="23" spans="1:13">
      <c r="A23" s="16" t="s">
        <v>138</v>
      </c>
      <c r="B23" s="16" t="s">
        <v>76</v>
      </c>
      <c r="C23">
        <v>4</v>
      </c>
      <c r="D23" s="14">
        <v>97.1</v>
      </c>
      <c r="E23" s="14">
        <v>1.7</v>
      </c>
      <c r="F23" s="14">
        <v>0</v>
      </c>
    </row>
  </sheetData>
  <mergeCells count="14">
    <mergeCell ref="I5:I7"/>
    <mergeCell ref="I11:I13"/>
    <mergeCell ref="I17:I19"/>
    <mergeCell ref="I2:I4"/>
    <mergeCell ref="I8:I10"/>
    <mergeCell ref="I14:I16"/>
    <mergeCell ref="P1:X1"/>
    <mergeCell ref="P2:R2"/>
    <mergeCell ref="S2:U2"/>
    <mergeCell ref="V2:X2"/>
    <mergeCell ref="Y1:AG1"/>
    <mergeCell ref="Y2:AA2"/>
    <mergeCell ref="AB2:AD2"/>
    <mergeCell ref="AE2:AG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76"/>
  <sheetViews>
    <sheetView topLeftCell="P21" workbookViewId="0">
      <selection activeCell="E68" sqref="E68"/>
    </sheetView>
  </sheetViews>
  <sheetFormatPr baseColWidth="10" defaultColWidth="12.83203125" defaultRowHeight="14"/>
  <cols>
    <col min="2" max="2" width="25.83203125" customWidth="1"/>
    <col min="7" max="7" width="25.83203125" customWidth="1"/>
    <col min="12" max="12" width="25.83203125" customWidth="1"/>
    <col min="23" max="23" width="25.83203125" customWidth="1"/>
    <col min="28" max="28" width="25.83203125" customWidth="1"/>
    <col min="33" max="33" width="25.83203125" customWidth="1"/>
    <col min="38" max="38" width="25.83203125" customWidth="1"/>
  </cols>
  <sheetData>
    <row r="1" spans="1:44">
      <c r="C1" t="s">
        <v>46</v>
      </c>
      <c r="D1" t="s">
        <v>53</v>
      </c>
      <c r="H1" t="s">
        <v>46</v>
      </c>
      <c r="I1" t="s">
        <v>53</v>
      </c>
      <c r="M1" t="s">
        <v>46</v>
      </c>
      <c r="N1" t="s">
        <v>53</v>
      </c>
      <c r="P1" t="s">
        <v>92</v>
      </c>
      <c r="Q1" t="s">
        <v>47</v>
      </c>
      <c r="R1" t="s">
        <v>53</v>
      </c>
      <c r="X1" t="s">
        <v>46</v>
      </c>
      <c r="Y1" t="s">
        <v>53</v>
      </c>
      <c r="AC1" t="s">
        <v>46</v>
      </c>
      <c r="AD1" t="s">
        <v>53</v>
      </c>
      <c r="AH1" t="s">
        <v>46</v>
      </c>
      <c r="AI1" t="s">
        <v>53</v>
      </c>
      <c r="AM1" t="s">
        <v>46</v>
      </c>
      <c r="AN1" t="s">
        <v>53</v>
      </c>
      <c r="AP1" t="s">
        <v>107</v>
      </c>
      <c r="AQ1" t="s">
        <v>45</v>
      </c>
      <c r="AR1" t="s">
        <v>53</v>
      </c>
    </row>
    <row r="2" spans="1:44">
      <c r="A2" t="s">
        <v>44</v>
      </c>
      <c r="B2" t="s">
        <v>9</v>
      </c>
      <c r="C2">
        <v>295.19499999999999</v>
      </c>
      <c r="D2">
        <v>126.43600000000001</v>
      </c>
      <c r="F2" t="s">
        <v>43</v>
      </c>
      <c r="G2" t="s">
        <v>11</v>
      </c>
      <c r="H2">
        <v>378.51600000000002</v>
      </c>
      <c r="I2">
        <v>84.644000000000005</v>
      </c>
      <c r="K2" t="s">
        <v>42</v>
      </c>
      <c r="L2" t="s">
        <v>11</v>
      </c>
      <c r="M2">
        <v>241.83500000000001</v>
      </c>
      <c r="N2">
        <v>73.147000000000006</v>
      </c>
      <c r="P2">
        <v>859</v>
      </c>
      <c r="Q2">
        <v>227.70118333333338</v>
      </c>
      <c r="R2">
        <v>86.114849999999976</v>
      </c>
      <c r="V2" t="s">
        <v>41</v>
      </c>
      <c r="W2" t="s">
        <v>11</v>
      </c>
      <c r="X2">
        <v>134.30099999999999</v>
      </c>
      <c r="Y2">
        <v>89.462999999999994</v>
      </c>
      <c r="AA2" t="s">
        <v>39</v>
      </c>
      <c r="AB2" t="s">
        <v>11</v>
      </c>
      <c r="AC2">
        <v>105.61799999999999</v>
      </c>
      <c r="AD2">
        <v>56.558</v>
      </c>
      <c r="AF2" t="s">
        <v>37</v>
      </c>
      <c r="AG2" t="s">
        <v>11</v>
      </c>
      <c r="AH2">
        <v>234.63499999999999</v>
      </c>
      <c r="AI2">
        <v>41.154000000000003</v>
      </c>
      <c r="AK2" t="s">
        <v>35</v>
      </c>
      <c r="AL2" t="s">
        <v>11</v>
      </c>
      <c r="AM2">
        <v>165.017</v>
      </c>
      <c r="AN2">
        <v>38.345999999999997</v>
      </c>
      <c r="AP2">
        <v>857</v>
      </c>
      <c r="AQ2">
        <v>151.32780487804874</v>
      </c>
      <c r="AR2">
        <v>65.36621951219513</v>
      </c>
    </row>
    <row r="3" spans="1:44">
      <c r="B3" t="s">
        <v>7</v>
      </c>
      <c r="C3">
        <v>198.40299999999999</v>
      </c>
      <c r="D3">
        <v>92.930999999999997</v>
      </c>
      <c r="G3" t="s">
        <v>10</v>
      </c>
      <c r="H3">
        <v>231.38300000000001</v>
      </c>
      <c r="I3">
        <v>63.237000000000002</v>
      </c>
      <c r="L3" t="s">
        <v>11</v>
      </c>
      <c r="M3">
        <v>188.06800000000001</v>
      </c>
      <c r="N3">
        <v>61.792000000000002</v>
      </c>
      <c r="P3">
        <v>861</v>
      </c>
      <c r="Q3">
        <v>226.32943055555552</v>
      </c>
      <c r="R3">
        <v>90.731722222222274</v>
      </c>
      <c r="W3" t="s">
        <v>10</v>
      </c>
      <c r="X3">
        <v>189.46100000000001</v>
      </c>
      <c r="Y3">
        <v>50.667000000000002</v>
      </c>
      <c r="AB3" t="s">
        <v>11</v>
      </c>
      <c r="AC3">
        <v>155.727</v>
      </c>
      <c r="AD3">
        <v>42.816000000000003</v>
      </c>
      <c r="AG3" t="s">
        <v>10</v>
      </c>
      <c r="AH3">
        <v>57.366999999999997</v>
      </c>
      <c r="AI3">
        <v>14.996</v>
      </c>
      <c r="AL3" t="s">
        <v>11</v>
      </c>
      <c r="AM3">
        <v>140.398</v>
      </c>
      <c r="AN3">
        <v>31.145</v>
      </c>
      <c r="AP3">
        <v>858</v>
      </c>
      <c r="AQ3">
        <v>107.97768888888889</v>
      </c>
      <c r="AR3">
        <v>46.99068888888889</v>
      </c>
    </row>
    <row r="4" spans="1:44">
      <c r="B4" t="s">
        <v>7</v>
      </c>
      <c r="C4">
        <v>129.36600000000001</v>
      </c>
      <c r="D4">
        <v>70.103999999999999</v>
      </c>
      <c r="G4" t="s">
        <v>9</v>
      </c>
      <c r="H4">
        <v>269.35700000000003</v>
      </c>
      <c r="I4">
        <v>149.88300000000001</v>
      </c>
      <c r="L4" t="s">
        <v>10</v>
      </c>
      <c r="M4">
        <v>378.28399999999999</v>
      </c>
      <c r="N4">
        <v>81.703000000000003</v>
      </c>
      <c r="P4">
        <v>868</v>
      </c>
      <c r="Q4">
        <v>219.5348636363637</v>
      </c>
      <c r="R4">
        <v>88.987590909090926</v>
      </c>
      <c r="W4" t="s">
        <v>9</v>
      </c>
      <c r="X4">
        <v>54.347999999999999</v>
      </c>
      <c r="Y4">
        <v>118.044</v>
      </c>
      <c r="AB4" t="s">
        <v>10</v>
      </c>
      <c r="AC4">
        <v>110.205</v>
      </c>
      <c r="AD4">
        <v>34.566000000000003</v>
      </c>
      <c r="AG4" t="s">
        <v>10</v>
      </c>
      <c r="AH4">
        <v>24.503</v>
      </c>
      <c r="AI4">
        <v>29.457000000000001</v>
      </c>
      <c r="AL4" t="s">
        <v>10</v>
      </c>
      <c r="AM4">
        <v>64.043999999999997</v>
      </c>
      <c r="AN4">
        <v>23.457000000000001</v>
      </c>
      <c r="AP4">
        <v>867</v>
      </c>
      <c r="AQ4">
        <v>108.90242857142859</v>
      </c>
      <c r="AR4">
        <v>47.866244897959184</v>
      </c>
    </row>
    <row r="5" spans="1:44">
      <c r="B5" t="s">
        <v>133</v>
      </c>
      <c r="C5">
        <v>162.98400000000001</v>
      </c>
      <c r="D5">
        <v>73.421999999999997</v>
      </c>
      <c r="G5" t="s">
        <v>9</v>
      </c>
      <c r="H5">
        <v>231.38300000000001</v>
      </c>
      <c r="I5">
        <v>136.34700000000001</v>
      </c>
      <c r="L5" t="s">
        <v>9</v>
      </c>
      <c r="M5">
        <v>224.00899999999999</v>
      </c>
      <c r="N5">
        <v>77.623000000000005</v>
      </c>
      <c r="P5" t="s">
        <v>110</v>
      </c>
      <c r="Q5">
        <f>AVERAGE(Q2:Q4)</f>
        <v>224.52182584175088</v>
      </c>
      <c r="R5" s="10">
        <f>AVERAGE(R2:R4)</f>
        <v>88.611387710437725</v>
      </c>
      <c r="W5" t="s">
        <v>9</v>
      </c>
      <c r="X5">
        <v>101.379</v>
      </c>
      <c r="Y5">
        <v>63.241999999999997</v>
      </c>
      <c r="AB5" t="s">
        <v>18</v>
      </c>
      <c r="AC5">
        <v>54.521999999999998</v>
      </c>
      <c r="AD5">
        <v>32.905000000000001</v>
      </c>
      <c r="AG5" t="s">
        <v>9</v>
      </c>
      <c r="AH5">
        <v>80.012</v>
      </c>
      <c r="AI5">
        <v>52.795000000000002</v>
      </c>
      <c r="AL5" t="s">
        <v>9</v>
      </c>
      <c r="AM5">
        <v>66.656999999999996</v>
      </c>
      <c r="AN5">
        <v>39.154000000000003</v>
      </c>
      <c r="AP5">
        <v>871</v>
      </c>
      <c r="AQ5">
        <v>84.999674418604641</v>
      </c>
      <c r="AR5">
        <v>40.844441860465118</v>
      </c>
    </row>
    <row r="6" spans="1:44">
      <c r="B6" t="s">
        <v>13</v>
      </c>
      <c r="C6">
        <v>264.94400000000002</v>
      </c>
      <c r="D6">
        <v>57.031999999999996</v>
      </c>
      <c r="G6" t="s">
        <v>7</v>
      </c>
      <c r="H6">
        <v>468.05099999999999</v>
      </c>
      <c r="I6">
        <v>101.664</v>
      </c>
      <c r="L6" t="s">
        <v>9</v>
      </c>
      <c r="M6">
        <v>101.03100000000001</v>
      </c>
      <c r="N6">
        <v>61.311</v>
      </c>
      <c r="P6" t="s">
        <v>96</v>
      </c>
      <c r="Q6">
        <f>STDEVP(Q2:Q4)/SQRT(COUNT(Q2:Q4)-1)</f>
        <v>2.5247290580248638</v>
      </c>
      <c r="R6">
        <f>STDEVP(R2:R4)/SQRT(COUNT(R2:R4)-1)</f>
        <v>1.3459846351388562</v>
      </c>
      <c r="W6" t="s">
        <v>7</v>
      </c>
      <c r="X6">
        <v>99.984999999999999</v>
      </c>
      <c r="Y6">
        <v>76.430999999999997</v>
      </c>
      <c r="AB6" t="s">
        <v>18</v>
      </c>
      <c r="AC6">
        <v>56.088999999999999</v>
      </c>
      <c r="AD6">
        <v>20.977</v>
      </c>
      <c r="AG6" t="s">
        <v>9</v>
      </c>
      <c r="AH6">
        <v>115.779</v>
      </c>
      <c r="AI6">
        <v>45.027000000000001</v>
      </c>
      <c r="AL6" t="s">
        <v>7</v>
      </c>
      <c r="AM6">
        <v>57.134999999999998</v>
      </c>
      <c r="AN6">
        <v>52.043999999999997</v>
      </c>
      <c r="AP6" t="s">
        <v>110</v>
      </c>
      <c r="AQ6">
        <f>AVERAGE(AQ2:AQ5)</f>
        <v>113.3018991892427</v>
      </c>
      <c r="AR6" s="10">
        <f>AVERAGE(AR2:AR5)</f>
        <v>50.266898789877075</v>
      </c>
    </row>
    <row r="7" spans="1:44">
      <c r="B7" t="s">
        <v>129</v>
      </c>
      <c r="C7">
        <v>223.54499999999999</v>
      </c>
      <c r="D7">
        <v>60.871000000000002</v>
      </c>
      <c r="G7" t="s">
        <v>133</v>
      </c>
      <c r="H7">
        <v>518.39200000000005</v>
      </c>
      <c r="I7">
        <v>77.091999999999999</v>
      </c>
      <c r="L7" t="s">
        <v>7</v>
      </c>
      <c r="M7">
        <v>281.26</v>
      </c>
      <c r="N7">
        <v>150.76400000000001</v>
      </c>
      <c r="W7" t="s">
        <v>7</v>
      </c>
      <c r="X7">
        <v>191.31899999999999</v>
      </c>
      <c r="Y7">
        <v>65.7</v>
      </c>
      <c r="AB7" t="s">
        <v>133</v>
      </c>
      <c r="AC7">
        <v>110.669</v>
      </c>
      <c r="AD7">
        <v>46.164000000000001</v>
      </c>
      <c r="AG7" t="s">
        <v>17</v>
      </c>
      <c r="AH7">
        <v>36.521999999999998</v>
      </c>
      <c r="AI7">
        <v>27.006</v>
      </c>
      <c r="AL7" t="s">
        <v>7</v>
      </c>
      <c r="AM7">
        <v>22.645</v>
      </c>
      <c r="AN7">
        <v>32.9</v>
      </c>
      <c r="AP7" t="s">
        <v>96</v>
      </c>
      <c r="AQ7">
        <f>STDEVP(AQ2:AQ5)/SQRT(COUNT(AQ2:AQ5)-1)</f>
        <v>13.828376584223182</v>
      </c>
      <c r="AR7">
        <f>STDEVP(AR2:AR5)/SQRT(COUNT(AR2:AR5)-1)</f>
        <v>5.269953125077441</v>
      </c>
    </row>
    <row r="8" spans="1:44">
      <c r="B8" t="s">
        <v>129</v>
      </c>
      <c r="C8">
        <v>353.43299999999999</v>
      </c>
      <c r="D8">
        <v>48.823999999999998</v>
      </c>
      <c r="G8" t="s">
        <v>133</v>
      </c>
      <c r="H8">
        <v>326.14299999999997</v>
      </c>
      <c r="I8">
        <v>77.938000000000002</v>
      </c>
      <c r="L8" t="s">
        <v>133</v>
      </c>
      <c r="M8">
        <v>146.66900000000001</v>
      </c>
      <c r="N8">
        <v>82.793000000000006</v>
      </c>
      <c r="W8" t="s">
        <v>131</v>
      </c>
      <c r="X8">
        <v>74.379000000000005</v>
      </c>
      <c r="Y8">
        <v>53.412999999999997</v>
      </c>
      <c r="AB8" t="s">
        <v>133</v>
      </c>
      <c r="AC8">
        <v>67.063000000000002</v>
      </c>
      <c r="AD8">
        <v>34.526000000000003</v>
      </c>
      <c r="AG8" t="s">
        <v>17</v>
      </c>
      <c r="AH8">
        <v>48.656999999999996</v>
      </c>
      <c r="AI8">
        <v>17.658000000000001</v>
      </c>
      <c r="AL8" t="s">
        <v>16</v>
      </c>
      <c r="AM8">
        <v>75.191999999999993</v>
      </c>
      <c r="AN8">
        <v>22.117000000000001</v>
      </c>
    </row>
    <row r="9" spans="1:44">
      <c r="B9" t="s">
        <v>134</v>
      </c>
      <c r="C9">
        <v>287.00799999999998</v>
      </c>
      <c r="D9">
        <v>60.786999999999999</v>
      </c>
      <c r="G9" t="s">
        <v>131</v>
      </c>
      <c r="H9">
        <v>212.571</v>
      </c>
      <c r="I9">
        <v>67.075000000000003</v>
      </c>
      <c r="L9" t="s">
        <v>131</v>
      </c>
      <c r="M9">
        <v>143.94</v>
      </c>
      <c r="N9">
        <v>98.652000000000001</v>
      </c>
      <c r="W9" t="s">
        <v>131</v>
      </c>
      <c r="X9">
        <v>95.165999999999997</v>
      </c>
      <c r="Y9">
        <v>58.246000000000002</v>
      </c>
      <c r="AB9" t="s">
        <v>131</v>
      </c>
      <c r="AC9">
        <v>79.141000000000005</v>
      </c>
      <c r="AD9">
        <v>26.488</v>
      </c>
      <c r="AG9" t="s">
        <v>131</v>
      </c>
      <c r="AH9">
        <v>215.76400000000001</v>
      </c>
      <c r="AI9">
        <v>63.209000000000003</v>
      </c>
      <c r="AL9" t="s">
        <v>16</v>
      </c>
      <c r="AM9">
        <v>49.238</v>
      </c>
      <c r="AN9">
        <v>27.184999999999999</v>
      </c>
      <c r="AP9" s="2"/>
      <c r="AQ9" s="3" t="s">
        <v>110</v>
      </c>
      <c r="AR9" s="4" t="s">
        <v>51</v>
      </c>
    </row>
    <row r="10" spans="1:44">
      <c r="B10" t="s">
        <v>132</v>
      </c>
      <c r="C10">
        <v>251.00899999999999</v>
      </c>
      <c r="D10">
        <v>151.244</v>
      </c>
      <c r="G10" t="s">
        <v>8</v>
      </c>
      <c r="H10">
        <v>263.899</v>
      </c>
      <c r="I10">
        <v>107.206</v>
      </c>
      <c r="L10" t="s">
        <v>131</v>
      </c>
      <c r="M10">
        <v>246.30600000000001</v>
      </c>
      <c r="N10">
        <v>111.26300000000001</v>
      </c>
      <c r="W10" t="s">
        <v>8</v>
      </c>
      <c r="X10">
        <v>265.351</v>
      </c>
      <c r="Y10">
        <v>57.540999999999997</v>
      </c>
      <c r="AB10" t="s">
        <v>131</v>
      </c>
      <c r="AC10">
        <v>60.212000000000003</v>
      </c>
      <c r="AD10">
        <v>22.709</v>
      </c>
      <c r="AG10" t="s">
        <v>131</v>
      </c>
      <c r="AH10">
        <v>161.53299999999999</v>
      </c>
      <c r="AI10">
        <v>58.716999999999999</v>
      </c>
      <c r="AL10" t="s">
        <v>13</v>
      </c>
      <c r="AM10">
        <v>206.99700000000001</v>
      </c>
      <c r="AN10">
        <v>80.585999999999999</v>
      </c>
      <c r="AP10" s="5" t="s">
        <v>92</v>
      </c>
      <c r="AQ10" s="10">
        <v>88.611387710437725</v>
      </c>
      <c r="AR10" s="6">
        <v>1.3459846351387601</v>
      </c>
    </row>
    <row r="11" spans="1:44">
      <c r="B11" t="s">
        <v>130</v>
      </c>
      <c r="C11">
        <v>201.19</v>
      </c>
      <c r="D11">
        <v>70.197000000000003</v>
      </c>
      <c r="G11" t="s">
        <v>6</v>
      </c>
      <c r="H11">
        <v>350.58800000000002</v>
      </c>
      <c r="I11">
        <v>108.066</v>
      </c>
      <c r="L11" t="s">
        <v>8</v>
      </c>
      <c r="M11">
        <v>224.00899999999999</v>
      </c>
      <c r="N11">
        <v>41.08</v>
      </c>
      <c r="W11" t="s">
        <v>8</v>
      </c>
      <c r="X11">
        <v>107.998</v>
      </c>
      <c r="Y11">
        <v>55.441000000000003</v>
      </c>
      <c r="AB11" t="s">
        <v>8</v>
      </c>
      <c r="AC11">
        <v>76.585999999999999</v>
      </c>
      <c r="AD11">
        <v>28.367999999999999</v>
      </c>
      <c r="AF11" t="s">
        <v>33</v>
      </c>
      <c r="AG11" t="s">
        <v>11</v>
      </c>
      <c r="AH11">
        <v>77.165999999999997</v>
      </c>
      <c r="AI11">
        <v>67.599999999999994</v>
      </c>
      <c r="AL11" t="s">
        <v>13</v>
      </c>
      <c r="AM11">
        <v>143.76499999999999</v>
      </c>
      <c r="AN11">
        <v>52.872</v>
      </c>
      <c r="AP11" s="7" t="s">
        <v>50</v>
      </c>
      <c r="AQ11" s="11">
        <v>50.266898789877075</v>
      </c>
      <c r="AR11" s="9">
        <v>5.269953125077441</v>
      </c>
    </row>
    <row r="12" spans="1:44">
      <c r="B12" t="s">
        <v>130</v>
      </c>
      <c r="C12">
        <v>287.995</v>
      </c>
      <c r="D12">
        <v>41.124000000000002</v>
      </c>
      <c r="G12" t="s">
        <v>134</v>
      </c>
      <c r="H12">
        <v>240.035</v>
      </c>
      <c r="I12">
        <v>120.852</v>
      </c>
      <c r="L12" t="s">
        <v>8</v>
      </c>
      <c r="M12">
        <v>239.45400000000001</v>
      </c>
      <c r="N12">
        <v>65.674000000000007</v>
      </c>
      <c r="W12" t="s">
        <v>6</v>
      </c>
      <c r="X12">
        <v>138.714</v>
      </c>
      <c r="Y12">
        <v>48.481999999999999</v>
      </c>
      <c r="AB12" t="s">
        <v>6</v>
      </c>
      <c r="AC12">
        <v>232.95099999999999</v>
      </c>
      <c r="AD12">
        <v>66.307000000000002</v>
      </c>
      <c r="AG12" t="s">
        <v>11</v>
      </c>
      <c r="AH12">
        <v>49.701999999999998</v>
      </c>
      <c r="AI12">
        <v>61.573999999999998</v>
      </c>
      <c r="AL12" t="s">
        <v>129</v>
      </c>
      <c r="AM12">
        <v>110.495</v>
      </c>
      <c r="AN12">
        <v>27.309000000000001</v>
      </c>
    </row>
    <row r="13" spans="1:44">
      <c r="B13" t="s">
        <v>119</v>
      </c>
      <c r="C13">
        <v>188.99700000000001</v>
      </c>
      <c r="D13">
        <v>101.07299999999999</v>
      </c>
      <c r="G13" t="s">
        <v>132</v>
      </c>
      <c r="H13">
        <v>262.738</v>
      </c>
      <c r="I13">
        <v>86.173000000000002</v>
      </c>
      <c r="L13" t="s">
        <v>6</v>
      </c>
      <c r="M13">
        <v>153.05600000000001</v>
      </c>
      <c r="N13">
        <v>119.827</v>
      </c>
      <c r="W13" t="s">
        <v>6</v>
      </c>
      <c r="X13">
        <v>289.38900000000001</v>
      </c>
      <c r="Y13">
        <v>23.088999999999999</v>
      </c>
      <c r="AB13" t="s">
        <v>6</v>
      </c>
      <c r="AC13">
        <v>159.44300000000001</v>
      </c>
      <c r="AD13">
        <v>47.954999999999998</v>
      </c>
      <c r="AG13" t="s">
        <v>11</v>
      </c>
      <c r="AH13">
        <v>83.843999999999994</v>
      </c>
      <c r="AI13">
        <v>32.713000000000001</v>
      </c>
      <c r="AK13" t="s">
        <v>32</v>
      </c>
      <c r="AL13" t="s">
        <v>11</v>
      </c>
      <c r="AM13">
        <v>46.335000000000001</v>
      </c>
      <c r="AN13">
        <v>64.566000000000003</v>
      </c>
    </row>
    <row r="14" spans="1:44">
      <c r="B14" t="s">
        <v>119</v>
      </c>
      <c r="C14">
        <v>217.39</v>
      </c>
      <c r="D14">
        <v>50.494999999999997</v>
      </c>
      <c r="G14" t="s">
        <v>132</v>
      </c>
      <c r="H14">
        <v>312.38200000000001</v>
      </c>
      <c r="I14">
        <v>70.578000000000003</v>
      </c>
      <c r="L14" t="s">
        <v>6</v>
      </c>
      <c r="M14">
        <v>201.24799999999999</v>
      </c>
      <c r="N14">
        <v>82.608000000000004</v>
      </c>
      <c r="V14" t="s">
        <v>31</v>
      </c>
      <c r="W14" t="s">
        <v>30</v>
      </c>
      <c r="X14">
        <v>66.947000000000003</v>
      </c>
      <c r="Y14">
        <v>40.262</v>
      </c>
      <c r="AB14" t="s">
        <v>6</v>
      </c>
      <c r="AC14">
        <v>120.134</v>
      </c>
      <c r="AD14">
        <v>45.158999999999999</v>
      </c>
      <c r="AG14" t="s">
        <v>10</v>
      </c>
      <c r="AH14">
        <v>61.430999999999997</v>
      </c>
      <c r="AI14">
        <v>26.893999999999998</v>
      </c>
      <c r="AL14" t="s">
        <v>11</v>
      </c>
      <c r="AM14">
        <v>142.37200000000001</v>
      </c>
      <c r="AN14">
        <v>66.168000000000006</v>
      </c>
    </row>
    <row r="15" spans="1:44">
      <c r="B15" t="s">
        <v>124</v>
      </c>
      <c r="C15">
        <v>177.84899999999999</v>
      </c>
      <c r="D15">
        <v>110.718</v>
      </c>
      <c r="G15" t="s">
        <v>130</v>
      </c>
      <c r="H15">
        <v>186.84899999999999</v>
      </c>
      <c r="I15">
        <v>162.52000000000001</v>
      </c>
      <c r="L15" t="s">
        <v>134</v>
      </c>
      <c r="M15">
        <v>195.21</v>
      </c>
      <c r="N15">
        <v>64.521000000000001</v>
      </c>
      <c r="W15" t="s">
        <v>30</v>
      </c>
      <c r="X15">
        <v>56.264000000000003</v>
      </c>
      <c r="Y15">
        <v>31.222999999999999</v>
      </c>
      <c r="AA15" t="s">
        <v>29</v>
      </c>
      <c r="AB15" t="s">
        <v>11</v>
      </c>
      <c r="AC15">
        <v>131.63</v>
      </c>
      <c r="AD15">
        <v>35.338000000000001</v>
      </c>
      <c r="AG15" t="s">
        <v>18</v>
      </c>
      <c r="AH15">
        <v>160.13900000000001</v>
      </c>
      <c r="AI15">
        <v>51.77</v>
      </c>
      <c r="AL15" t="s">
        <v>10</v>
      </c>
      <c r="AM15">
        <v>115.488</v>
      </c>
      <c r="AN15">
        <v>41.722000000000001</v>
      </c>
    </row>
    <row r="16" spans="1:44">
      <c r="B16" t="s">
        <v>124</v>
      </c>
      <c r="C16">
        <v>246.48</v>
      </c>
      <c r="D16">
        <v>81.003</v>
      </c>
      <c r="G16" t="s">
        <v>128</v>
      </c>
      <c r="H16">
        <v>291.65300000000002</v>
      </c>
      <c r="I16">
        <v>86.322999999999993</v>
      </c>
      <c r="L16" t="s">
        <v>132</v>
      </c>
      <c r="M16">
        <v>325.911</v>
      </c>
      <c r="N16">
        <v>48.869</v>
      </c>
      <c r="W16" t="s">
        <v>23</v>
      </c>
      <c r="X16">
        <v>359.23899999999998</v>
      </c>
      <c r="Y16">
        <v>53.48</v>
      </c>
      <c r="AB16" t="s">
        <v>11</v>
      </c>
      <c r="AC16">
        <v>39.948</v>
      </c>
      <c r="AD16">
        <v>24.422000000000001</v>
      </c>
      <c r="AG16" t="s">
        <v>18</v>
      </c>
      <c r="AH16">
        <v>237.01599999999999</v>
      </c>
      <c r="AI16">
        <v>64.304000000000002</v>
      </c>
      <c r="AL16" t="s">
        <v>9</v>
      </c>
      <c r="AM16">
        <v>107.94</v>
      </c>
      <c r="AN16">
        <v>42.363999999999997</v>
      </c>
    </row>
    <row r="17" spans="1:40">
      <c r="B17" t="s">
        <v>122</v>
      </c>
      <c r="C17">
        <v>349.19400000000002</v>
      </c>
      <c r="D17">
        <v>40.445</v>
      </c>
      <c r="G17" t="s">
        <v>126</v>
      </c>
      <c r="H17">
        <v>177.21</v>
      </c>
      <c r="I17">
        <v>101.136</v>
      </c>
      <c r="L17" t="s">
        <v>121</v>
      </c>
      <c r="M17">
        <v>201.364</v>
      </c>
      <c r="N17">
        <v>77.052999999999997</v>
      </c>
      <c r="W17" t="s">
        <v>23</v>
      </c>
      <c r="X17">
        <v>57.831000000000003</v>
      </c>
      <c r="Y17">
        <v>39.976999999999997</v>
      </c>
      <c r="AB17" t="s">
        <v>23</v>
      </c>
      <c r="AC17">
        <v>57.134999999999998</v>
      </c>
      <c r="AD17">
        <v>38.25</v>
      </c>
      <c r="AG17" t="s">
        <v>17</v>
      </c>
      <c r="AH17">
        <v>134.94</v>
      </c>
      <c r="AI17">
        <v>67.188000000000002</v>
      </c>
      <c r="AL17" t="s">
        <v>7</v>
      </c>
      <c r="AM17">
        <v>68.399000000000001</v>
      </c>
      <c r="AN17">
        <v>36.173000000000002</v>
      </c>
    </row>
    <row r="18" spans="1:40">
      <c r="A18" t="s">
        <v>28</v>
      </c>
      <c r="B18" t="s">
        <v>11</v>
      </c>
      <c r="C18">
        <v>235.62200000000001</v>
      </c>
      <c r="D18">
        <v>47.628999999999998</v>
      </c>
      <c r="G18" t="s">
        <v>124</v>
      </c>
      <c r="H18">
        <v>139.46899999999999</v>
      </c>
      <c r="I18">
        <v>124.246</v>
      </c>
      <c r="L18" t="s">
        <v>119</v>
      </c>
      <c r="M18">
        <v>288.80799999999999</v>
      </c>
      <c r="N18">
        <v>159.732</v>
      </c>
      <c r="W18" t="s">
        <v>18</v>
      </c>
      <c r="X18">
        <v>207.69300000000001</v>
      </c>
      <c r="Y18">
        <v>79.596000000000004</v>
      </c>
      <c r="AB18" t="s">
        <v>23</v>
      </c>
      <c r="AC18">
        <v>35.244999999999997</v>
      </c>
      <c r="AD18">
        <v>39.259</v>
      </c>
      <c r="AG18" t="s">
        <v>17</v>
      </c>
      <c r="AH18">
        <v>40.238</v>
      </c>
      <c r="AI18">
        <v>19.209</v>
      </c>
      <c r="AL18" t="s">
        <v>7</v>
      </c>
      <c r="AM18">
        <v>115.663</v>
      </c>
      <c r="AN18">
        <v>34.146999999999998</v>
      </c>
    </row>
    <row r="19" spans="1:40">
      <c r="B19" t="s">
        <v>10</v>
      </c>
      <c r="C19">
        <v>259.60199999999998</v>
      </c>
      <c r="D19">
        <v>166.262</v>
      </c>
      <c r="G19" t="s">
        <v>124</v>
      </c>
      <c r="H19">
        <v>168.84899999999999</v>
      </c>
      <c r="I19">
        <v>61.728999999999999</v>
      </c>
      <c r="L19" t="s">
        <v>119</v>
      </c>
      <c r="M19">
        <v>139.12</v>
      </c>
      <c r="N19">
        <v>118.854</v>
      </c>
      <c r="W19" t="s">
        <v>18</v>
      </c>
      <c r="X19">
        <v>72.405000000000001</v>
      </c>
      <c r="Y19">
        <v>40.112000000000002</v>
      </c>
      <c r="AB19" t="s">
        <v>18</v>
      </c>
      <c r="AC19">
        <v>187.89400000000001</v>
      </c>
      <c r="AD19">
        <v>40.152000000000001</v>
      </c>
      <c r="AG19" t="s">
        <v>16</v>
      </c>
      <c r="AH19">
        <v>167.339</v>
      </c>
      <c r="AI19">
        <v>56.286999999999999</v>
      </c>
      <c r="AL19" t="s">
        <v>133</v>
      </c>
      <c r="AM19">
        <v>109.45</v>
      </c>
      <c r="AN19">
        <v>56.643999999999998</v>
      </c>
    </row>
    <row r="20" spans="1:40">
      <c r="B20" t="s">
        <v>9</v>
      </c>
      <c r="C20">
        <v>161.82300000000001</v>
      </c>
      <c r="D20">
        <v>85.81</v>
      </c>
      <c r="G20" t="s">
        <v>122</v>
      </c>
      <c r="H20">
        <v>147.48099999999999</v>
      </c>
      <c r="I20">
        <v>94.72</v>
      </c>
      <c r="L20" t="s">
        <v>118</v>
      </c>
      <c r="M20">
        <v>180.86799999999999</v>
      </c>
      <c r="N20">
        <v>78.367000000000004</v>
      </c>
      <c r="W20" t="s">
        <v>17</v>
      </c>
      <c r="X20">
        <v>78.965999999999994</v>
      </c>
      <c r="Y20">
        <v>91.77</v>
      </c>
      <c r="AB20" t="s">
        <v>18</v>
      </c>
      <c r="AC20">
        <v>30.948</v>
      </c>
      <c r="AD20">
        <v>29.079000000000001</v>
      </c>
      <c r="AG20" t="s">
        <v>16</v>
      </c>
      <c r="AH20">
        <v>26.651</v>
      </c>
      <c r="AI20">
        <v>14.651</v>
      </c>
      <c r="AL20" t="s">
        <v>131</v>
      </c>
      <c r="AM20">
        <v>37.567</v>
      </c>
      <c r="AN20">
        <v>66.864000000000004</v>
      </c>
    </row>
    <row r="21" spans="1:40">
      <c r="B21" t="s">
        <v>7</v>
      </c>
      <c r="C21">
        <v>179.24199999999999</v>
      </c>
      <c r="D21">
        <v>79.685000000000002</v>
      </c>
      <c r="G21" t="s">
        <v>120</v>
      </c>
      <c r="H21">
        <v>175.29400000000001</v>
      </c>
      <c r="I21">
        <v>134.804</v>
      </c>
      <c r="L21" t="s">
        <v>118</v>
      </c>
      <c r="M21">
        <v>156.249</v>
      </c>
      <c r="N21">
        <v>99.024000000000001</v>
      </c>
      <c r="W21" t="s">
        <v>17</v>
      </c>
      <c r="X21">
        <v>49.585999999999999</v>
      </c>
      <c r="Y21">
        <v>97.603999999999999</v>
      </c>
      <c r="AB21" t="s">
        <v>17</v>
      </c>
      <c r="AC21">
        <v>144.69399999999999</v>
      </c>
      <c r="AD21">
        <v>68.102000000000004</v>
      </c>
      <c r="AG21" t="s">
        <v>13</v>
      </c>
      <c r="AH21">
        <v>50.747999999999998</v>
      </c>
      <c r="AI21">
        <v>18.62</v>
      </c>
      <c r="AL21" t="s">
        <v>131</v>
      </c>
      <c r="AM21">
        <v>60.095999999999997</v>
      </c>
      <c r="AN21">
        <v>39.828000000000003</v>
      </c>
    </row>
    <row r="22" spans="1:40">
      <c r="B22" t="s">
        <v>7</v>
      </c>
      <c r="C22">
        <v>282.07299999999998</v>
      </c>
      <c r="D22">
        <v>78.409000000000006</v>
      </c>
      <c r="G22" t="s">
        <v>27</v>
      </c>
      <c r="H22">
        <v>237.24799999999999</v>
      </c>
      <c r="I22">
        <v>96.216999999999999</v>
      </c>
      <c r="L22" t="s">
        <v>116</v>
      </c>
      <c r="M22">
        <v>421.13499999999999</v>
      </c>
      <c r="N22">
        <v>68.251000000000005</v>
      </c>
      <c r="W22" t="s">
        <v>16</v>
      </c>
      <c r="X22">
        <v>210.19</v>
      </c>
      <c r="Y22">
        <v>52.392000000000003</v>
      </c>
      <c r="AB22" t="s">
        <v>16</v>
      </c>
      <c r="AC22">
        <v>55.972999999999999</v>
      </c>
      <c r="AD22">
        <v>25.885000000000002</v>
      </c>
      <c r="AG22" t="s">
        <v>129</v>
      </c>
      <c r="AH22">
        <v>78.676000000000002</v>
      </c>
      <c r="AI22">
        <v>53.585000000000001</v>
      </c>
      <c r="AL22" t="s">
        <v>131</v>
      </c>
      <c r="AM22">
        <v>95.165999999999997</v>
      </c>
      <c r="AN22">
        <v>36.003999999999998</v>
      </c>
    </row>
    <row r="23" spans="1:40">
      <c r="B23" t="s">
        <v>133</v>
      </c>
      <c r="C23">
        <v>172.39099999999999</v>
      </c>
      <c r="D23">
        <v>43.811999999999998</v>
      </c>
      <c r="G23" t="s">
        <v>25</v>
      </c>
      <c r="H23">
        <v>131.63</v>
      </c>
      <c r="I23">
        <v>139.40100000000001</v>
      </c>
      <c r="L23" t="s">
        <v>114</v>
      </c>
      <c r="M23">
        <v>321.846</v>
      </c>
      <c r="N23">
        <v>97.685000000000002</v>
      </c>
      <c r="W23" t="s">
        <v>16</v>
      </c>
      <c r="X23">
        <v>35.534999999999997</v>
      </c>
      <c r="Y23">
        <v>77.152000000000001</v>
      </c>
      <c r="AB23" t="s">
        <v>16</v>
      </c>
      <c r="AC23">
        <v>98.707999999999998</v>
      </c>
      <c r="AD23">
        <v>26.344999999999999</v>
      </c>
      <c r="AG23" t="s">
        <v>134</v>
      </c>
      <c r="AH23">
        <v>227.60900000000001</v>
      </c>
      <c r="AI23">
        <v>55.734999999999999</v>
      </c>
      <c r="AL23" t="s">
        <v>8</v>
      </c>
      <c r="AM23">
        <v>60.386000000000003</v>
      </c>
      <c r="AN23">
        <v>45.08</v>
      </c>
    </row>
    <row r="24" spans="1:40">
      <c r="B24" t="s">
        <v>131</v>
      </c>
      <c r="C24">
        <v>273.24700000000001</v>
      </c>
      <c r="D24">
        <v>40.843000000000004</v>
      </c>
      <c r="G24" t="s">
        <v>25</v>
      </c>
      <c r="H24">
        <v>104.80500000000001</v>
      </c>
      <c r="I24">
        <v>56.720999999999997</v>
      </c>
      <c r="K24" t="s">
        <v>26</v>
      </c>
      <c r="L24" t="s">
        <v>11</v>
      </c>
      <c r="M24">
        <v>168.32599999999999</v>
      </c>
      <c r="N24">
        <v>54.956000000000003</v>
      </c>
      <c r="W24" t="s">
        <v>13</v>
      </c>
      <c r="X24">
        <v>61.722000000000001</v>
      </c>
      <c r="Y24">
        <v>105.06399999999999</v>
      </c>
      <c r="AB24" t="s">
        <v>8</v>
      </c>
      <c r="AC24">
        <v>94.701999999999998</v>
      </c>
      <c r="AD24">
        <v>40.241999999999997</v>
      </c>
      <c r="AG24" t="s">
        <v>134</v>
      </c>
      <c r="AH24">
        <v>111.366</v>
      </c>
      <c r="AI24">
        <v>39.764000000000003</v>
      </c>
      <c r="AL24" t="s">
        <v>6</v>
      </c>
      <c r="AM24">
        <v>79.198999999999998</v>
      </c>
      <c r="AN24">
        <v>47.488</v>
      </c>
    </row>
    <row r="25" spans="1:40">
      <c r="B25" t="s">
        <v>131</v>
      </c>
      <c r="C25">
        <v>294.673</v>
      </c>
      <c r="D25">
        <v>36.628</v>
      </c>
      <c r="G25" t="s">
        <v>25</v>
      </c>
      <c r="H25">
        <v>198.40299999999999</v>
      </c>
      <c r="I25">
        <v>73.435000000000002</v>
      </c>
      <c r="L25" t="s">
        <v>10</v>
      </c>
      <c r="M25">
        <v>190.1</v>
      </c>
      <c r="N25">
        <v>89.965000000000003</v>
      </c>
      <c r="W25" t="s">
        <v>13</v>
      </c>
      <c r="X25">
        <v>86.921000000000006</v>
      </c>
      <c r="Y25">
        <v>40.942999999999998</v>
      </c>
      <c r="AB25" t="s">
        <v>6</v>
      </c>
      <c r="AC25">
        <v>91.799000000000007</v>
      </c>
      <c r="AD25">
        <v>70.59</v>
      </c>
      <c r="AG25" t="s">
        <v>134</v>
      </c>
      <c r="AH25">
        <v>30.716000000000001</v>
      </c>
      <c r="AI25">
        <v>23.087</v>
      </c>
      <c r="AL25" t="s">
        <v>134</v>
      </c>
      <c r="AM25">
        <v>146.84299999999999</v>
      </c>
      <c r="AN25">
        <v>150.88300000000001</v>
      </c>
    </row>
    <row r="26" spans="1:40">
      <c r="B26" t="s">
        <v>129</v>
      </c>
      <c r="C26">
        <v>252.751</v>
      </c>
      <c r="D26">
        <v>53.734999999999999</v>
      </c>
      <c r="F26" t="s">
        <v>24</v>
      </c>
      <c r="G26" t="s">
        <v>11</v>
      </c>
      <c r="H26">
        <v>436.63799999999998</v>
      </c>
      <c r="I26">
        <v>88.231999999999999</v>
      </c>
      <c r="L26" t="s">
        <v>9</v>
      </c>
      <c r="M26">
        <v>250.893</v>
      </c>
      <c r="N26">
        <v>104.70699999999999</v>
      </c>
      <c r="W26" t="s">
        <v>129</v>
      </c>
      <c r="X26">
        <v>123.327</v>
      </c>
      <c r="Y26">
        <v>54.289000000000001</v>
      </c>
      <c r="AB26" t="s">
        <v>134</v>
      </c>
      <c r="AC26">
        <v>98.823999999999998</v>
      </c>
      <c r="AD26">
        <v>52.597000000000001</v>
      </c>
      <c r="AG26" t="s">
        <v>132</v>
      </c>
      <c r="AH26">
        <v>55.101999999999997</v>
      </c>
      <c r="AI26">
        <v>19.529</v>
      </c>
      <c r="AL26" t="s">
        <v>134</v>
      </c>
      <c r="AM26">
        <v>76.992000000000004</v>
      </c>
      <c r="AN26">
        <v>53.698</v>
      </c>
    </row>
    <row r="27" spans="1:40">
      <c r="B27" t="s">
        <v>127</v>
      </c>
      <c r="C27">
        <v>160.37200000000001</v>
      </c>
      <c r="D27">
        <v>74.84</v>
      </c>
      <c r="G27" t="s">
        <v>23</v>
      </c>
      <c r="H27">
        <v>138.42400000000001</v>
      </c>
      <c r="I27">
        <v>64.397000000000006</v>
      </c>
      <c r="L27" t="s">
        <v>7</v>
      </c>
      <c r="M27">
        <v>220.642</v>
      </c>
      <c r="N27">
        <v>61.281999999999996</v>
      </c>
      <c r="W27" t="s">
        <v>127</v>
      </c>
      <c r="X27">
        <v>95.572999999999993</v>
      </c>
      <c r="Y27">
        <v>44.521999999999998</v>
      </c>
      <c r="AB27" t="s">
        <v>134</v>
      </c>
      <c r="AC27">
        <v>47.09</v>
      </c>
      <c r="AD27">
        <v>50.816000000000003</v>
      </c>
      <c r="AG27" t="s">
        <v>130</v>
      </c>
      <c r="AH27">
        <v>40.18</v>
      </c>
      <c r="AI27">
        <v>77.789000000000001</v>
      </c>
      <c r="AL27" t="s">
        <v>132</v>
      </c>
      <c r="AM27">
        <v>122.572</v>
      </c>
      <c r="AN27">
        <v>66.882999999999996</v>
      </c>
    </row>
    <row r="28" spans="1:40">
      <c r="B28" t="s">
        <v>125</v>
      </c>
      <c r="C28">
        <v>326.89800000000002</v>
      </c>
      <c r="D28">
        <v>90.147000000000006</v>
      </c>
      <c r="G28" t="s">
        <v>18</v>
      </c>
      <c r="H28">
        <v>165.423</v>
      </c>
      <c r="I28">
        <v>55.345999999999997</v>
      </c>
      <c r="L28" t="s">
        <v>133</v>
      </c>
      <c r="M28">
        <v>270.05399999999997</v>
      </c>
      <c r="N28">
        <v>60.664000000000001</v>
      </c>
      <c r="W28" t="s">
        <v>125</v>
      </c>
      <c r="X28">
        <v>442.096</v>
      </c>
      <c r="Y28">
        <v>56.709000000000003</v>
      </c>
      <c r="AB28" t="s">
        <v>123</v>
      </c>
      <c r="AC28">
        <v>140.97800000000001</v>
      </c>
      <c r="AD28">
        <v>48.027999999999999</v>
      </c>
      <c r="AG28" t="s">
        <v>130</v>
      </c>
      <c r="AH28">
        <v>80.186000000000007</v>
      </c>
      <c r="AI28">
        <v>48.482999999999997</v>
      </c>
      <c r="AL28" t="s">
        <v>132</v>
      </c>
      <c r="AM28">
        <v>83.031000000000006</v>
      </c>
      <c r="AN28">
        <v>30.931000000000001</v>
      </c>
    </row>
    <row r="29" spans="1:40">
      <c r="B29" t="s">
        <v>123</v>
      </c>
      <c r="C29">
        <v>149.107</v>
      </c>
      <c r="D29">
        <v>105.196</v>
      </c>
      <c r="G29" t="s">
        <v>17</v>
      </c>
      <c r="H29">
        <v>405.86399999999998</v>
      </c>
      <c r="I29">
        <v>64.712000000000003</v>
      </c>
      <c r="L29" t="s">
        <v>133</v>
      </c>
      <c r="M29">
        <v>153.28800000000001</v>
      </c>
      <c r="N29">
        <v>73.638999999999996</v>
      </c>
      <c r="W29" t="s">
        <v>123</v>
      </c>
      <c r="X29">
        <v>98.534000000000006</v>
      </c>
      <c r="Y29">
        <v>33.615000000000002</v>
      </c>
      <c r="AB29" t="s">
        <v>121</v>
      </c>
      <c r="AC29">
        <v>102.65600000000001</v>
      </c>
      <c r="AD29">
        <v>23.533000000000001</v>
      </c>
      <c r="AG29" t="s">
        <v>128</v>
      </c>
      <c r="AH29">
        <v>175.75800000000001</v>
      </c>
      <c r="AI29">
        <v>45.933</v>
      </c>
      <c r="AL29" t="s">
        <v>130</v>
      </c>
      <c r="AM29">
        <v>24.734999999999999</v>
      </c>
      <c r="AN29">
        <v>27.515999999999998</v>
      </c>
    </row>
    <row r="30" spans="1:40">
      <c r="B30" t="s">
        <v>121</v>
      </c>
      <c r="C30">
        <v>176.97800000000001</v>
      </c>
      <c r="D30">
        <v>108.745</v>
      </c>
      <c r="G30" t="s">
        <v>16</v>
      </c>
      <c r="H30">
        <v>257.16399999999999</v>
      </c>
      <c r="I30">
        <v>51.426000000000002</v>
      </c>
      <c r="L30" t="s">
        <v>131</v>
      </c>
      <c r="M30">
        <v>374.858</v>
      </c>
      <c r="N30">
        <v>108.529</v>
      </c>
      <c r="V30" t="s">
        <v>22</v>
      </c>
      <c r="W30" t="s">
        <v>11</v>
      </c>
      <c r="X30">
        <v>130.52699999999999</v>
      </c>
      <c r="Y30">
        <v>204.05099999999999</v>
      </c>
      <c r="AB30" t="s">
        <v>121</v>
      </c>
      <c r="AC30">
        <v>38.090000000000003</v>
      </c>
      <c r="AD30">
        <v>25.087</v>
      </c>
      <c r="AF30" t="s">
        <v>21</v>
      </c>
      <c r="AG30" t="s">
        <v>11</v>
      </c>
      <c r="AH30">
        <v>56.902000000000001</v>
      </c>
      <c r="AI30">
        <v>44.509</v>
      </c>
      <c r="AL30" t="s">
        <v>128</v>
      </c>
      <c r="AM30">
        <v>48.89</v>
      </c>
      <c r="AN30">
        <v>23.536000000000001</v>
      </c>
    </row>
    <row r="31" spans="1:40">
      <c r="B31" t="s">
        <v>119</v>
      </c>
      <c r="C31">
        <v>276.61500000000001</v>
      </c>
      <c r="D31">
        <v>140.51499999999999</v>
      </c>
      <c r="G31" t="s">
        <v>16</v>
      </c>
      <c r="H31">
        <v>144.172</v>
      </c>
      <c r="I31">
        <v>46.588000000000001</v>
      </c>
      <c r="L31" t="s">
        <v>8</v>
      </c>
      <c r="M31">
        <v>167.51300000000001</v>
      </c>
      <c r="N31">
        <v>134.66200000000001</v>
      </c>
      <c r="W31" t="s">
        <v>11</v>
      </c>
      <c r="X31">
        <v>176.86199999999999</v>
      </c>
      <c r="Y31">
        <v>133.649</v>
      </c>
      <c r="AB31" t="s">
        <v>119</v>
      </c>
      <c r="AC31">
        <v>79.257000000000005</v>
      </c>
      <c r="AD31">
        <v>41.658999999999999</v>
      </c>
      <c r="AG31" t="s">
        <v>10</v>
      </c>
      <c r="AH31">
        <v>75.367000000000004</v>
      </c>
      <c r="AI31">
        <v>52.822000000000003</v>
      </c>
      <c r="AK31" t="s">
        <v>20</v>
      </c>
      <c r="AL31" t="s">
        <v>11</v>
      </c>
      <c r="AM31">
        <v>95.863</v>
      </c>
      <c r="AN31">
        <v>41.857999999999997</v>
      </c>
    </row>
    <row r="32" spans="1:40">
      <c r="B32" t="s">
        <v>119</v>
      </c>
      <c r="C32">
        <v>90.173000000000002</v>
      </c>
      <c r="D32">
        <v>106.245</v>
      </c>
      <c r="G32" t="s">
        <v>13</v>
      </c>
      <c r="H32">
        <v>219.24799999999999</v>
      </c>
      <c r="I32">
        <v>66.488</v>
      </c>
      <c r="L32" t="s">
        <v>6</v>
      </c>
      <c r="M32">
        <v>189.22900000000001</v>
      </c>
      <c r="N32">
        <v>172.155</v>
      </c>
      <c r="W32" t="s">
        <v>9</v>
      </c>
      <c r="X32">
        <v>95.688999999999993</v>
      </c>
      <c r="Y32">
        <v>116.181</v>
      </c>
      <c r="AB32" t="s">
        <v>118</v>
      </c>
      <c r="AC32">
        <v>63.115000000000002</v>
      </c>
      <c r="AD32">
        <v>39.768999999999998</v>
      </c>
      <c r="AG32" t="s">
        <v>10</v>
      </c>
      <c r="AH32">
        <v>22.587</v>
      </c>
      <c r="AI32">
        <v>29.123000000000001</v>
      </c>
      <c r="AL32" t="s">
        <v>10</v>
      </c>
      <c r="AM32">
        <v>78.908000000000001</v>
      </c>
      <c r="AN32">
        <v>36.948</v>
      </c>
    </row>
    <row r="33" spans="1:40">
      <c r="B33" t="s">
        <v>118</v>
      </c>
      <c r="C33">
        <v>163.04300000000001</v>
      </c>
      <c r="D33">
        <v>162.86600000000001</v>
      </c>
      <c r="G33" t="s">
        <v>129</v>
      </c>
      <c r="H33">
        <v>134.708</v>
      </c>
      <c r="I33">
        <v>143.03200000000001</v>
      </c>
      <c r="L33" t="s">
        <v>134</v>
      </c>
      <c r="M33">
        <v>153.52000000000001</v>
      </c>
      <c r="N33">
        <v>108.337</v>
      </c>
      <c r="W33" t="s">
        <v>9</v>
      </c>
      <c r="X33">
        <v>181.797</v>
      </c>
      <c r="Y33">
        <v>58.329000000000001</v>
      </c>
      <c r="AB33" t="s">
        <v>118</v>
      </c>
      <c r="AC33">
        <v>69.27</v>
      </c>
      <c r="AD33">
        <v>14.734</v>
      </c>
      <c r="AG33" t="s">
        <v>18</v>
      </c>
      <c r="AH33">
        <v>361.678</v>
      </c>
      <c r="AI33">
        <v>77.153000000000006</v>
      </c>
      <c r="AL33" t="s">
        <v>9</v>
      </c>
      <c r="AM33">
        <v>173.78399999999999</v>
      </c>
      <c r="AN33">
        <v>43.06</v>
      </c>
    </row>
    <row r="34" spans="1:40">
      <c r="B34" t="s">
        <v>118</v>
      </c>
      <c r="C34">
        <v>182.55199999999999</v>
      </c>
      <c r="D34">
        <v>150.90600000000001</v>
      </c>
      <c r="G34" t="s">
        <v>129</v>
      </c>
      <c r="H34">
        <v>417.12900000000002</v>
      </c>
      <c r="I34">
        <v>95.465000000000003</v>
      </c>
      <c r="L34" t="s">
        <v>123</v>
      </c>
      <c r="M34">
        <v>301.29199999999997</v>
      </c>
      <c r="N34">
        <v>83.747</v>
      </c>
      <c r="W34" t="s">
        <v>7</v>
      </c>
      <c r="X34">
        <v>114.26900000000001</v>
      </c>
      <c r="Y34">
        <v>48.31</v>
      </c>
      <c r="AB34" t="s">
        <v>116</v>
      </c>
      <c r="AC34">
        <v>185.28100000000001</v>
      </c>
      <c r="AD34">
        <v>43.26</v>
      </c>
      <c r="AG34" t="s">
        <v>18</v>
      </c>
      <c r="AH34">
        <v>105.73399999999999</v>
      </c>
      <c r="AI34">
        <v>50.182000000000002</v>
      </c>
      <c r="AL34" t="s">
        <v>7</v>
      </c>
      <c r="AM34">
        <v>65.554000000000002</v>
      </c>
      <c r="AN34">
        <v>35.776000000000003</v>
      </c>
    </row>
    <row r="35" spans="1:40">
      <c r="B35" t="s">
        <v>116</v>
      </c>
      <c r="C35">
        <v>160.37200000000001</v>
      </c>
      <c r="D35">
        <v>46.591999999999999</v>
      </c>
      <c r="G35" t="s">
        <v>127</v>
      </c>
      <c r="H35">
        <v>172.62299999999999</v>
      </c>
      <c r="I35">
        <v>53.378</v>
      </c>
      <c r="L35" t="s">
        <v>121</v>
      </c>
      <c r="M35">
        <v>187.13900000000001</v>
      </c>
      <c r="N35">
        <v>73.497</v>
      </c>
      <c r="W35" t="s">
        <v>133</v>
      </c>
      <c r="X35">
        <v>527.45000000000005</v>
      </c>
      <c r="Y35">
        <v>46.735999999999997</v>
      </c>
      <c r="AA35" t="s">
        <v>19</v>
      </c>
      <c r="AB35" t="s">
        <v>11</v>
      </c>
      <c r="AC35">
        <v>195.32599999999999</v>
      </c>
      <c r="AD35">
        <v>110.065</v>
      </c>
      <c r="AG35" t="s">
        <v>18</v>
      </c>
      <c r="AH35">
        <v>46.277000000000001</v>
      </c>
      <c r="AI35">
        <v>30.75</v>
      </c>
      <c r="AL35" t="s">
        <v>133</v>
      </c>
      <c r="AM35">
        <v>47.67</v>
      </c>
      <c r="AN35">
        <v>31.135000000000002</v>
      </c>
    </row>
    <row r="36" spans="1:40">
      <c r="B36" t="s">
        <v>114</v>
      </c>
      <c r="C36">
        <v>198.28700000000001</v>
      </c>
      <c r="D36">
        <v>83.379000000000005</v>
      </c>
      <c r="G36" t="s">
        <v>125</v>
      </c>
      <c r="H36">
        <v>266.16300000000001</v>
      </c>
      <c r="I36">
        <v>123.081</v>
      </c>
      <c r="L36" t="s">
        <v>119</v>
      </c>
      <c r="M36">
        <v>300.01499999999999</v>
      </c>
      <c r="N36">
        <v>64.831000000000003</v>
      </c>
      <c r="W36" t="s">
        <v>131</v>
      </c>
      <c r="X36">
        <v>164.494</v>
      </c>
      <c r="Y36">
        <v>66.97</v>
      </c>
      <c r="AB36" t="s">
        <v>10</v>
      </c>
      <c r="AC36">
        <v>66.134</v>
      </c>
      <c r="AD36">
        <v>36.119</v>
      </c>
      <c r="AG36" t="s">
        <v>17</v>
      </c>
      <c r="AH36">
        <v>98.418000000000006</v>
      </c>
      <c r="AI36">
        <v>32.999000000000002</v>
      </c>
      <c r="AL36" t="s">
        <v>133</v>
      </c>
      <c r="AM36">
        <v>14.284000000000001</v>
      </c>
      <c r="AN36">
        <v>27.378</v>
      </c>
    </row>
    <row r="37" spans="1:40">
      <c r="B37" t="s">
        <v>113</v>
      </c>
      <c r="C37">
        <v>202.46799999999999</v>
      </c>
      <c r="D37">
        <v>76.475999999999999</v>
      </c>
      <c r="G37" t="s">
        <v>123</v>
      </c>
      <c r="H37">
        <v>326.02699999999999</v>
      </c>
      <c r="I37">
        <v>56.469000000000001</v>
      </c>
      <c r="L37" t="s">
        <v>118</v>
      </c>
      <c r="M37">
        <v>223.77699999999999</v>
      </c>
      <c r="N37">
        <v>73.97</v>
      </c>
      <c r="W37" t="s">
        <v>8</v>
      </c>
      <c r="X37">
        <v>208.739</v>
      </c>
      <c r="Y37">
        <v>69.754999999999995</v>
      </c>
      <c r="AB37" t="s">
        <v>10</v>
      </c>
      <c r="AC37">
        <v>19.219000000000001</v>
      </c>
      <c r="AD37">
        <v>61.725000000000001</v>
      </c>
      <c r="AG37" t="s">
        <v>16</v>
      </c>
      <c r="AH37">
        <v>239.512</v>
      </c>
      <c r="AI37">
        <v>80.042000000000002</v>
      </c>
      <c r="AL37" t="s">
        <v>131</v>
      </c>
      <c r="AM37">
        <v>63.115000000000002</v>
      </c>
      <c r="AN37">
        <v>25.059000000000001</v>
      </c>
    </row>
    <row r="38" spans="1:40">
      <c r="B38" t="s">
        <v>113</v>
      </c>
      <c r="C38">
        <v>81.521000000000001</v>
      </c>
      <c r="D38">
        <v>66.888999999999996</v>
      </c>
      <c r="G38" t="s">
        <v>121</v>
      </c>
      <c r="H38">
        <v>307.79500000000002</v>
      </c>
      <c r="I38">
        <v>144.68600000000001</v>
      </c>
      <c r="L38" t="s">
        <v>118</v>
      </c>
      <c r="M38">
        <v>69.212000000000003</v>
      </c>
      <c r="N38">
        <v>96.119</v>
      </c>
      <c r="W38" t="s">
        <v>8</v>
      </c>
      <c r="X38">
        <v>85.528000000000006</v>
      </c>
      <c r="Y38">
        <v>72.414000000000001</v>
      </c>
      <c r="AB38" t="s">
        <v>9</v>
      </c>
      <c r="AC38">
        <v>216.46100000000001</v>
      </c>
      <c r="AD38">
        <v>49.548000000000002</v>
      </c>
      <c r="AG38" t="s">
        <v>16</v>
      </c>
      <c r="AH38">
        <v>170.01</v>
      </c>
      <c r="AI38">
        <v>76.872</v>
      </c>
      <c r="AL38" t="s">
        <v>131</v>
      </c>
      <c r="AM38">
        <v>20.321999999999999</v>
      </c>
      <c r="AN38">
        <v>25.248999999999999</v>
      </c>
    </row>
    <row r="39" spans="1:40">
      <c r="B39" t="s">
        <v>112</v>
      </c>
      <c r="C39">
        <v>163.91300000000001</v>
      </c>
      <c r="D39">
        <v>46.988999999999997</v>
      </c>
      <c r="G39" t="s">
        <v>119</v>
      </c>
      <c r="H39">
        <v>271.33100000000002</v>
      </c>
      <c r="I39">
        <v>60.670999999999999</v>
      </c>
      <c r="L39" t="s">
        <v>116</v>
      </c>
      <c r="M39">
        <v>209.029</v>
      </c>
      <c r="N39">
        <v>153.55099999999999</v>
      </c>
      <c r="W39" t="s">
        <v>6</v>
      </c>
      <c r="X39">
        <v>178.023</v>
      </c>
      <c r="Y39">
        <v>48.478000000000002</v>
      </c>
      <c r="AB39" t="s">
        <v>7</v>
      </c>
      <c r="AC39">
        <v>95.515000000000001</v>
      </c>
      <c r="AD39">
        <v>108.13500000000001</v>
      </c>
      <c r="AG39" t="s">
        <v>16</v>
      </c>
      <c r="AH39">
        <v>281.08600000000001</v>
      </c>
      <c r="AI39">
        <v>72.896000000000001</v>
      </c>
      <c r="AL39" t="s">
        <v>8</v>
      </c>
      <c r="AM39">
        <v>69.733999999999995</v>
      </c>
      <c r="AN39">
        <v>25.36</v>
      </c>
    </row>
    <row r="40" spans="1:40">
      <c r="A40" t="s">
        <v>15</v>
      </c>
      <c r="B40" t="s">
        <v>11</v>
      </c>
      <c r="C40">
        <v>193.178</v>
      </c>
      <c r="D40">
        <v>89.727000000000004</v>
      </c>
      <c r="G40" t="s">
        <v>118</v>
      </c>
      <c r="H40">
        <v>149.91999999999999</v>
      </c>
      <c r="I40">
        <v>70.994</v>
      </c>
      <c r="L40" t="s">
        <v>116</v>
      </c>
      <c r="M40">
        <v>121.81699999999999</v>
      </c>
      <c r="N40">
        <v>108.83499999999999</v>
      </c>
      <c r="W40" t="s">
        <v>6</v>
      </c>
      <c r="X40">
        <v>232.02199999999999</v>
      </c>
      <c r="Y40">
        <v>51.05</v>
      </c>
      <c r="AB40" t="s">
        <v>7</v>
      </c>
      <c r="AC40">
        <v>309.24700000000001</v>
      </c>
      <c r="AD40">
        <v>76.498000000000005</v>
      </c>
      <c r="AG40" t="s">
        <v>13</v>
      </c>
      <c r="AH40">
        <v>56.322000000000003</v>
      </c>
      <c r="AI40">
        <v>47.085000000000001</v>
      </c>
      <c r="AL40" t="s">
        <v>8</v>
      </c>
      <c r="AM40">
        <v>50.631</v>
      </c>
      <c r="AN40">
        <v>11.269</v>
      </c>
    </row>
    <row r="41" spans="1:40">
      <c r="B41" t="s">
        <v>10</v>
      </c>
      <c r="C41">
        <v>144.172</v>
      </c>
      <c r="D41">
        <v>118.387</v>
      </c>
      <c r="G41" t="s">
        <v>118</v>
      </c>
      <c r="H41">
        <v>227.14500000000001</v>
      </c>
      <c r="I41">
        <v>70.55</v>
      </c>
      <c r="L41" t="s">
        <v>114</v>
      </c>
      <c r="M41">
        <v>153.172</v>
      </c>
      <c r="N41">
        <v>90.885000000000005</v>
      </c>
      <c r="W41" t="s">
        <v>134</v>
      </c>
      <c r="X41">
        <v>71.36</v>
      </c>
      <c r="Y41">
        <v>31.396999999999998</v>
      </c>
      <c r="AB41" t="s">
        <v>133</v>
      </c>
      <c r="AC41">
        <v>55.914999999999999</v>
      </c>
      <c r="AD41">
        <v>45.698999999999998</v>
      </c>
      <c r="AG41" t="s">
        <v>13</v>
      </c>
      <c r="AH41">
        <v>65.495999999999995</v>
      </c>
      <c r="AI41">
        <v>71.691000000000003</v>
      </c>
      <c r="AL41" t="s">
        <v>6</v>
      </c>
      <c r="AM41">
        <v>135.28800000000001</v>
      </c>
      <c r="AN41">
        <v>15.638999999999999</v>
      </c>
    </row>
    <row r="42" spans="1:40">
      <c r="B42" t="s">
        <v>10</v>
      </c>
      <c r="C42">
        <v>91.566000000000003</v>
      </c>
      <c r="D42">
        <v>68.162000000000006</v>
      </c>
      <c r="G42" t="s">
        <v>116</v>
      </c>
      <c r="H42">
        <v>243.11199999999999</v>
      </c>
      <c r="I42">
        <v>92.674000000000007</v>
      </c>
      <c r="K42" t="s">
        <v>14</v>
      </c>
      <c r="L42" t="s">
        <v>11</v>
      </c>
      <c r="M42">
        <v>192.53899999999999</v>
      </c>
      <c r="N42">
        <v>79.777000000000001</v>
      </c>
      <c r="W42" t="s">
        <v>132</v>
      </c>
      <c r="X42">
        <v>193.06100000000001</v>
      </c>
      <c r="Y42">
        <v>34.225999999999999</v>
      </c>
      <c r="AB42" t="s">
        <v>133</v>
      </c>
      <c r="AC42">
        <v>41.109000000000002</v>
      </c>
      <c r="AD42">
        <v>28.79</v>
      </c>
      <c r="AG42" t="s">
        <v>13</v>
      </c>
      <c r="AH42">
        <v>84.599000000000004</v>
      </c>
      <c r="AI42">
        <v>34.052</v>
      </c>
      <c r="AL42" t="s">
        <v>6</v>
      </c>
      <c r="AM42">
        <v>55.16</v>
      </c>
      <c r="AN42">
        <v>14.427</v>
      </c>
    </row>
    <row r="43" spans="1:40">
      <c r="B43" t="s">
        <v>9</v>
      </c>
      <c r="C43">
        <v>433.32799999999997</v>
      </c>
      <c r="D43">
        <v>131.82</v>
      </c>
      <c r="G43" t="s">
        <v>120</v>
      </c>
      <c r="H43">
        <v>110.843</v>
      </c>
      <c r="I43">
        <v>51.889000000000003</v>
      </c>
      <c r="L43" t="s">
        <v>11</v>
      </c>
      <c r="M43">
        <v>370.85199999999998</v>
      </c>
      <c r="N43">
        <v>53.506999999999998</v>
      </c>
      <c r="AB43" t="s">
        <v>131</v>
      </c>
      <c r="AC43">
        <v>303.73099999999999</v>
      </c>
      <c r="AD43">
        <v>88.25</v>
      </c>
      <c r="AG43" t="s">
        <v>129</v>
      </c>
      <c r="AH43">
        <v>121.992</v>
      </c>
      <c r="AI43">
        <v>62.685000000000002</v>
      </c>
      <c r="AL43" t="s">
        <v>134</v>
      </c>
      <c r="AM43">
        <v>45.347999999999999</v>
      </c>
      <c r="AN43">
        <v>29.614999999999998</v>
      </c>
    </row>
    <row r="44" spans="1:40">
      <c r="B44" t="s">
        <v>7</v>
      </c>
      <c r="C44">
        <v>303.90499999999997</v>
      </c>
      <c r="D44">
        <v>92.024000000000001</v>
      </c>
      <c r="G44" t="s">
        <v>112</v>
      </c>
      <c r="H44">
        <v>217.68</v>
      </c>
      <c r="I44">
        <v>38.143000000000001</v>
      </c>
      <c r="L44" t="s">
        <v>10</v>
      </c>
      <c r="M44">
        <v>251.70599999999999</v>
      </c>
      <c r="N44">
        <v>52.811999999999998</v>
      </c>
      <c r="AB44" t="s">
        <v>131</v>
      </c>
      <c r="AC44">
        <v>161.99700000000001</v>
      </c>
      <c r="AD44">
        <v>147.53299999999999</v>
      </c>
      <c r="AG44" t="s">
        <v>127</v>
      </c>
      <c r="AH44">
        <v>77.572999999999993</v>
      </c>
      <c r="AI44">
        <v>23.204000000000001</v>
      </c>
      <c r="AL44" t="s">
        <v>132</v>
      </c>
      <c r="AM44">
        <v>96.617999999999995</v>
      </c>
      <c r="AN44">
        <v>35.927999999999997</v>
      </c>
    </row>
    <row r="45" spans="1:40">
      <c r="B45" t="s">
        <v>7</v>
      </c>
      <c r="C45">
        <v>96.792000000000002</v>
      </c>
      <c r="D45">
        <v>56.350999999999999</v>
      </c>
      <c r="G45" t="s">
        <v>117</v>
      </c>
      <c r="H45">
        <v>161.06800000000001</v>
      </c>
      <c r="I45">
        <v>129.714</v>
      </c>
      <c r="L45" t="s">
        <v>9</v>
      </c>
      <c r="M45">
        <v>312.14999999999998</v>
      </c>
      <c r="N45">
        <v>49.198999999999998</v>
      </c>
      <c r="AB45" t="s">
        <v>8</v>
      </c>
      <c r="AC45">
        <v>76.876000000000005</v>
      </c>
      <c r="AD45">
        <v>39.83</v>
      </c>
      <c r="AG45" t="s">
        <v>125</v>
      </c>
      <c r="AH45">
        <v>127.101</v>
      </c>
      <c r="AI45">
        <v>35.030999999999999</v>
      </c>
    </row>
    <row r="46" spans="1:40">
      <c r="B46" t="s">
        <v>7</v>
      </c>
      <c r="C46">
        <v>105.502</v>
      </c>
      <c r="D46">
        <v>67.313000000000002</v>
      </c>
      <c r="F46" t="s">
        <v>12</v>
      </c>
      <c r="G46" t="s">
        <v>11</v>
      </c>
      <c r="H46">
        <v>192.82900000000001</v>
      </c>
      <c r="I46">
        <v>64.257000000000005</v>
      </c>
      <c r="L46" t="s">
        <v>7</v>
      </c>
      <c r="M46">
        <v>349.42700000000002</v>
      </c>
      <c r="N46">
        <v>83.394999999999996</v>
      </c>
      <c r="AB46" t="s">
        <v>8</v>
      </c>
      <c r="AC46">
        <v>135.869</v>
      </c>
      <c r="AD46">
        <v>39.744</v>
      </c>
      <c r="AG46" t="s">
        <v>125</v>
      </c>
      <c r="AH46">
        <v>121.992</v>
      </c>
      <c r="AI46">
        <v>35.390999999999998</v>
      </c>
    </row>
    <row r="47" spans="1:40">
      <c r="B47" t="s">
        <v>133</v>
      </c>
      <c r="C47">
        <v>347.452</v>
      </c>
      <c r="D47">
        <v>134.00399999999999</v>
      </c>
      <c r="G47" t="s">
        <v>11</v>
      </c>
      <c r="H47">
        <v>280.27300000000002</v>
      </c>
      <c r="I47">
        <v>49.569000000000003</v>
      </c>
      <c r="L47" t="s">
        <v>7</v>
      </c>
      <c r="M47">
        <v>62.244</v>
      </c>
      <c r="N47">
        <v>60.875999999999998</v>
      </c>
      <c r="AG47" t="s">
        <v>123</v>
      </c>
      <c r="AH47">
        <v>80.650000000000006</v>
      </c>
      <c r="AI47">
        <v>90.311999999999998</v>
      </c>
    </row>
    <row r="48" spans="1:40">
      <c r="B48" t="s">
        <v>131</v>
      </c>
      <c r="C48">
        <v>238.06100000000001</v>
      </c>
      <c r="D48">
        <v>155.68199999999999</v>
      </c>
      <c r="G48" t="s">
        <v>10</v>
      </c>
      <c r="H48">
        <v>206.01</v>
      </c>
      <c r="I48">
        <v>156.066</v>
      </c>
      <c r="L48" t="s">
        <v>133</v>
      </c>
      <c r="M48">
        <v>240.61500000000001</v>
      </c>
      <c r="N48">
        <v>123.94199999999999</v>
      </c>
      <c r="AG48" t="s">
        <v>123</v>
      </c>
      <c r="AH48">
        <v>121.295</v>
      </c>
      <c r="AI48">
        <v>79.106999999999999</v>
      </c>
    </row>
    <row r="49" spans="2:40">
      <c r="B49" t="s">
        <v>8</v>
      </c>
      <c r="C49">
        <v>395.35500000000002</v>
      </c>
      <c r="D49">
        <v>98.72</v>
      </c>
      <c r="G49" t="s">
        <v>10</v>
      </c>
      <c r="H49">
        <v>168.965</v>
      </c>
      <c r="I49">
        <v>154.99700000000001</v>
      </c>
      <c r="L49" t="s">
        <v>131</v>
      </c>
      <c r="M49">
        <v>214.31299999999999</v>
      </c>
      <c r="N49">
        <v>131.768</v>
      </c>
      <c r="AG49" t="s">
        <v>121</v>
      </c>
      <c r="AH49">
        <v>54.463999999999999</v>
      </c>
      <c r="AI49">
        <v>60.366</v>
      </c>
    </row>
    <row r="50" spans="2:40">
      <c r="B50" t="s">
        <v>6</v>
      </c>
      <c r="C50">
        <v>129.77199999999999</v>
      </c>
      <c r="D50">
        <v>82.850999999999999</v>
      </c>
      <c r="G50" t="s">
        <v>9</v>
      </c>
      <c r="H50">
        <v>226.042</v>
      </c>
      <c r="I50">
        <v>137.83099999999999</v>
      </c>
      <c r="L50" t="s">
        <v>8</v>
      </c>
      <c r="M50">
        <v>365.68400000000003</v>
      </c>
      <c r="N50">
        <v>77.001000000000005</v>
      </c>
      <c r="AG50" t="s">
        <v>119</v>
      </c>
      <c r="AH50">
        <v>103.58499999999999</v>
      </c>
      <c r="AI50">
        <v>64.44</v>
      </c>
    </row>
    <row r="51" spans="2:40">
      <c r="B51" t="s">
        <v>6</v>
      </c>
      <c r="C51">
        <v>101.437</v>
      </c>
      <c r="D51">
        <v>45.901000000000003</v>
      </c>
      <c r="G51" t="s">
        <v>7</v>
      </c>
      <c r="H51">
        <v>294.61500000000001</v>
      </c>
      <c r="I51">
        <v>67.090999999999994</v>
      </c>
      <c r="L51" t="s">
        <v>6</v>
      </c>
      <c r="M51">
        <v>216.46100000000001</v>
      </c>
      <c r="N51">
        <v>59.521000000000001</v>
      </c>
    </row>
    <row r="52" spans="2:40">
      <c r="B52" t="s">
        <v>134</v>
      </c>
      <c r="C52">
        <v>268.25400000000002</v>
      </c>
      <c r="D52">
        <v>68.721000000000004</v>
      </c>
      <c r="G52" t="s">
        <v>133</v>
      </c>
      <c r="H52">
        <v>144.869</v>
      </c>
      <c r="I52">
        <v>83.935000000000002</v>
      </c>
      <c r="L52" t="s">
        <v>134</v>
      </c>
      <c r="M52">
        <v>237.19</v>
      </c>
      <c r="N52">
        <v>65.644000000000005</v>
      </c>
      <c r="W52" t="s">
        <v>110</v>
      </c>
      <c r="X52">
        <f>AVERAGE(X2:X50)</f>
        <v>151.32780487804874</v>
      </c>
      <c r="Y52">
        <f>AVERAGE(Y2:Y50)</f>
        <v>65.36621951219513</v>
      </c>
      <c r="AB52" t="s">
        <v>110</v>
      </c>
      <c r="AC52">
        <f>AVERAGE(AC2:AC50)</f>
        <v>107.97768888888889</v>
      </c>
      <c r="AD52">
        <f>AVERAGE(AD2:AD50)</f>
        <v>46.99068888888889</v>
      </c>
      <c r="AG52" t="s">
        <v>110</v>
      </c>
      <c r="AH52">
        <f>AVERAGE(AH2:AH50)</f>
        <v>108.90242857142859</v>
      </c>
      <c r="AI52">
        <f>AVERAGE(AI2:AI50)</f>
        <v>47.866244897959184</v>
      </c>
      <c r="AL52" t="s">
        <v>110</v>
      </c>
      <c r="AM52">
        <f>AVERAGE(AM2:AM50)</f>
        <v>84.999674418604641</v>
      </c>
      <c r="AN52">
        <f>AVERAGE(AN2:AN50)</f>
        <v>40.844441860465118</v>
      </c>
    </row>
    <row r="53" spans="2:40">
      <c r="B53" t="s">
        <v>132</v>
      </c>
      <c r="C53">
        <v>194.107</v>
      </c>
      <c r="D53">
        <v>60.776000000000003</v>
      </c>
      <c r="G53" t="s">
        <v>133</v>
      </c>
      <c r="H53">
        <v>116.824</v>
      </c>
      <c r="I53">
        <v>81.78</v>
      </c>
      <c r="L53" t="s">
        <v>132</v>
      </c>
      <c r="M53">
        <v>204.84800000000001</v>
      </c>
      <c r="N53">
        <v>55.985999999999997</v>
      </c>
      <c r="W53" t="s">
        <v>96</v>
      </c>
      <c r="X53">
        <f>STDEVP(X2:X50)/SQRT(COUNT(X2:X50)-1)</f>
        <v>16.482782683877339</v>
      </c>
      <c r="Y53">
        <f>STDEVP(Y2:Y50)/SQRT(COUNT(Y2:Y50)-1)</f>
        <v>5.2529861203997505</v>
      </c>
      <c r="AB53" t="s">
        <v>96</v>
      </c>
      <c r="AC53">
        <f>STDEVP(AC2:AC50)/SQRT(COUNT(AC2:AC50)-1)</f>
        <v>10.099385908915162</v>
      </c>
      <c r="AD53">
        <f>STDEVP(AD2:AD50)/SQRT(COUNT(AD2:AD50)-1)</f>
        <v>3.8590652916312456</v>
      </c>
      <c r="AG53" t="s">
        <v>96</v>
      </c>
      <c r="AH53">
        <f>STDEVP(AH2:AH50)/SQRT(COUNT(AH2:AH50)-1)</f>
        <v>10.703263077569055</v>
      </c>
      <c r="AI53">
        <f>STDEVP(AI2:AI50)/SQRT(COUNT(AI2:AI50)-1)</f>
        <v>2.9024521692594631</v>
      </c>
      <c r="AL53" t="s">
        <v>96</v>
      </c>
      <c r="AM53">
        <f>STDEVP(AM2:AM50)/SQRT(COUNT(AM2:AM50)-1)</f>
        <v>6.7872122493837583</v>
      </c>
      <c r="AN53">
        <f>STDEVP(AN2:AN50)/SQRT(COUNT(AN2:AN50)-1)</f>
        <v>3.5112157987963184</v>
      </c>
    </row>
    <row r="54" spans="2:40">
      <c r="B54" t="s">
        <v>132</v>
      </c>
      <c r="C54">
        <v>229.816</v>
      </c>
      <c r="D54">
        <v>80.144999999999996</v>
      </c>
      <c r="G54" t="s">
        <v>131</v>
      </c>
      <c r="H54">
        <v>211.00299999999999</v>
      </c>
      <c r="I54">
        <v>80.742999999999995</v>
      </c>
      <c r="L54" t="s">
        <v>130</v>
      </c>
      <c r="M54">
        <v>153.404</v>
      </c>
      <c r="N54">
        <v>87.685000000000002</v>
      </c>
    </row>
    <row r="55" spans="2:40">
      <c r="B55" t="s">
        <v>121</v>
      </c>
      <c r="C55">
        <v>266.39600000000002</v>
      </c>
      <c r="D55">
        <v>105.277</v>
      </c>
      <c r="G55" t="s">
        <v>129</v>
      </c>
      <c r="H55">
        <v>163.39099999999999</v>
      </c>
      <c r="I55">
        <v>99.432000000000002</v>
      </c>
      <c r="L55" t="s">
        <v>128</v>
      </c>
      <c r="M55">
        <v>150.501</v>
      </c>
      <c r="N55">
        <v>56.6</v>
      </c>
    </row>
    <row r="56" spans="2:40">
      <c r="B56" t="s">
        <v>121</v>
      </c>
      <c r="C56">
        <v>115.837</v>
      </c>
      <c r="D56">
        <v>120.697</v>
      </c>
      <c r="G56" t="s">
        <v>129</v>
      </c>
      <c r="H56">
        <v>201.655</v>
      </c>
      <c r="I56">
        <v>111.428</v>
      </c>
      <c r="L56" t="s">
        <v>128</v>
      </c>
      <c r="M56">
        <v>235.15700000000001</v>
      </c>
      <c r="N56">
        <v>56.652999999999999</v>
      </c>
    </row>
    <row r="57" spans="2:40">
      <c r="B57" t="s">
        <v>119</v>
      </c>
      <c r="C57">
        <v>318.01400000000001</v>
      </c>
      <c r="D57">
        <v>97.88</v>
      </c>
      <c r="G57" t="s">
        <v>127</v>
      </c>
      <c r="H57">
        <v>213.5</v>
      </c>
      <c r="I57">
        <v>108.261</v>
      </c>
      <c r="L57" t="s">
        <v>126</v>
      </c>
      <c r="M57">
        <v>316.38799999999998</v>
      </c>
      <c r="N57">
        <v>121.765</v>
      </c>
    </row>
    <row r="58" spans="2:40">
      <c r="B58" t="s">
        <v>118</v>
      </c>
      <c r="C58">
        <v>388.387</v>
      </c>
      <c r="D58">
        <v>59.633000000000003</v>
      </c>
      <c r="G58" t="s">
        <v>125</v>
      </c>
      <c r="H58">
        <v>152.24299999999999</v>
      </c>
      <c r="I58">
        <v>96.174999999999997</v>
      </c>
      <c r="L58" t="s">
        <v>126</v>
      </c>
      <c r="M58">
        <v>190.565</v>
      </c>
      <c r="N58">
        <v>102.339</v>
      </c>
    </row>
    <row r="59" spans="2:40">
      <c r="B59" t="s">
        <v>118</v>
      </c>
      <c r="C59">
        <v>311.685</v>
      </c>
      <c r="D59">
        <v>67.805999999999997</v>
      </c>
      <c r="G59" t="s">
        <v>125</v>
      </c>
      <c r="H59">
        <v>109.101</v>
      </c>
      <c r="I59">
        <v>72.099999999999994</v>
      </c>
      <c r="L59" t="s">
        <v>124</v>
      </c>
      <c r="M59">
        <v>117.869</v>
      </c>
      <c r="N59">
        <v>105.843</v>
      </c>
    </row>
    <row r="60" spans="2:40">
      <c r="B60" t="s">
        <v>116</v>
      </c>
      <c r="C60">
        <v>264.18900000000002</v>
      </c>
      <c r="D60">
        <v>121.914</v>
      </c>
      <c r="G60" t="s">
        <v>123</v>
      </c>
      <c r="H60">
        <v>139.81700000000001</v>
      </c>
      <c r="I60">
        <v>47.201000000000001</v>
      </c>
      <c r="L60" t="s">
        <v>124</v>
      </c>
      <c r="M60">
        <v>130.23699999999999</v>
      </c>
      <c r="N60">
        <v>76.262</v>
      </c>
    </row>
    <row r="61" spans="2:40">
      <c r="B61" t="s">
        <v>116</v>
      </c>
      <c r="C61">
        <v>446.161</v>
      </c>
      <c r="D61">
        <v>113.79600000000001</v>
      </c>
      <c r="G61" t="s">
        <v>123</v>
      </c>
      <c r="H61">
        <v>239.86099999999999</v>
      </c>
      <c r="I61">
        <v>46.856000000000002</v>
      </c>
      <c r="L61" t="s">
        <v>122</v>
      </c>
      <c r="M61">
        <v>195.67400000000001</v>
      </c>
      <c r="N61">
        <v>132.66999999999999</v>
      </c>
    </row>
    <row r="62" spans="2:40">
      <c r="G62" t="s">
        <v>121</v>
      </c>
      <c r="H62">
        <v>214.48699999999999</v>
      </c>
      <c r="I62">
        <v>190.185</v>
      </c>
      <c r="L62" t="s">
        <v>120</v>
      </c>
      <c r="M62">
        <v>92.495000000000005</v>
      </c>
      <c r="N62">
        <v>169.512</v>
      </c>
    </row>
    <row r="63" spans="2:40">
      <c r="G63" t="s">
        <v>121</v>
      </c>
      <c r="H63">
        <v>97.837000000000003</v>
      </c>
      <c r="I63">
        <v>91.77</v>
      </c>
      <c r="L63" t="s">
        <v>120</v>
      </c>
      <c r="M63">
        <v>182.9</v>
      </c>
      <c r="N63">
        <v>106.569</v>
      </c>
    </row>
    <row r="64" spans="2:40">
      <c r="G64" t="s">
        <v>119</v>
      </c>
      <c r="H64">
        <v>241.71899999999999</v>
      </c>
      <c r="I64">
        <v>147.68899999999999</v>
      </c>
      <c r="L64" t="s">
        <v>112</v>
      </c>
      <c r="M64">
        <v>141.44300000000001</v>
      </c>
      <c r="N64">
        <v>135.952</v>
      </c>
    </row>
    <row r="65" spans="2:14">
      <c r="G65" t="s">
        <v>118</v>
      </c>
      <c r="H65">
        <v>299.02699999999999</v>
      </c>
      <c r="I65">
        <v>132.99700000000001</v>
      </c>
      <c r="L65" t="s">
        <v>112</v>
      </c>
      <c r="M65">
        <v>364.40699999999998</v>
      </c>
      <c r="N65">
        <v>65.102000000000004</v>
      </c>
    </row>
    <row r="66" spans="2:14">
      <c r="G66" t="s">
        <v>116</v>
      </c>
      <c r="H66">
        <v>187.31299999999999</v>
      </c>
      <c r="I66">
        <v>84.072000000000003</v>
      </c>
      <c r="L66" t="s">
        <v>117</v>
      </c>
      <c r="M66">
        <v>270.983</v>
      </c>
      <c r="N66">
        <v>69.906999999999996</v>
      </c>
    </row>
    <row r="67" spans="2:14">
      <c r="G67" t="s">
        <v>116</v>
      </c>
      <c r="H67">
        <v>106.837</v>
      </c>
      <c r="I67">
        <v>47.235999999999997</v>
      </c>
      <c r="L67" t="s">
        <v>115</v>
      </c>
      <c r="M67">
        <v>225.69300000000001</v>
      </c>
      <c r="N67">
        <v>57.97</v>
      </c>
    </row>
    <row r="68" spans="2:14">
      <c r="G68" t="s">
        <v>114</v>
      </c>
      <c r="H68">
        <v>129.54</v>
      </c>
      <c r="I68">
        <v>61.911000000000001</v>
      </c>
    </row>
    <row r="69" spans="2:14">
      <c r="G69" t="s">
        <v>113</v>
      </c>
      <c r="H69">
        <v>319.69799999999998</v>
      </c>
      <c r="I69">
        <v>48.604999999999997</v>
      </c>
    </row>
    <row r="70" spans="2:14">
      <c r="G70" t="s">
        <v>113</v>
      </c>
      <c r="H70">
        <v>150.38499999999999</v>
      </c>
      <c r="I70">
        <v>63.401000000000003</v>
      </c>
    </row>
    <row r="71" spans="2:14">
      <c r="G71" t="s">
        <v>113</v>
      </c>
      <c r="H71">
        <v>301.40800000000002</v>
      </c>
      <c r="I71">
        <v>55.051000000000002</v>
      </c>
    </row>
    <row r="72" spans="2:14">
      <c r="G72" t="s">
        <v>112</v>
      </c>
      <c r="H72">
        <v>109.85599999999999</v>
      </c>
      <c r="I72">
        <v>95.367000000000004</v>
      </c>
    </row>
    <row r="73" spans="2:14">
      <c r="G73" t="s">
        <v>112</v>
      </c>
      <c r="H73">
        <v>279.80799999999999</v>
      </c>
      <c r="I73">
        <v>106.736</v>
      </c>
    </row>
    <row r="75" spans="2:14">
      <c r="B75" t="s">
        <v>111</v>
      </c>
      <c r="C75">
        <f>AVERAGE(C2:C73)</f>
        <v>227.70118333333338</v>
      </c>
      <c r="D75">
        <f>AVERAGE(D2:D73)</f>
        <v>86.114849999999976</v>
      </c>
      <c r="G75" t="s">
        <v>111</v>
      </c>
      <c r="H75">
        <f>AVERAGE(H2:H73)</f>
        <v>226.32943055555552</v>
      </c>
      <c r="I75">
        <f>AVERAGE(I2:I73)</f>
        <v>90.731722222222274</v>
      </c>
      <c r="L75" t="s">
        <v>111</v>
      </c>
      <c r="M75">
        <f>AVERAGE(M2:M73)</f>
        <v>219.5348636363637</v>
      </c>
      <c r="N75">
        <f>AVERAGE(N2:N73)</f>
        <v>88.987590909090926</v>
      </c>
    </row>
    <row r="76" spans="2:14">
      <c r="B76" t="s">
        <v>109</v>
      </c>
      <c r="C76">
        <f>STDEVP(C2:C73)/SQRT(COUNT(C2:C73)-1)</f>
        <v>11.262184539309088</v>
      </c>
      <c r="D76">
        <f>STDEVP(D2:D73)/SQRT(COUNT(D2:D73)-1)</f>
        <v>4.4193199627583599</v>
      </c>
      <c r="G76" t="s">
        <v>109</v>
      </c>
      <c r="H76">
        <f>STDEVP(H2:H73)/SQRT(COUNT(H2:H73)-1)</f>
        <v>10.755465960929289</v>
      </c>
      <c r="I76">
        <f>STDEVP(I2:I73)/SQRT(COUNT(I2:I73)-1)</f>
        <v>4.1117565806941698</v>
      </c>
      <c r="L76" t="s">
        <v>109</v>
      </c>
      <c r="M76">
        <f>STDEVP(M2:M73)/SQRT(COUNT(M2:M73)-1)</f>
        <v>9.882184515555279</v>
      </c>
      <c r="N76">
        <f>STDEVP(N2:N73)/SQRT(COUNT(N2:N73)-1)</f>
        <v>3.8984109439746346</v>
      </c>
    </row>
  </sheetData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56"/>
  <sheetViews>
    <sheetView tabSelected="1" topLeftCell="AD1" workbookViewId="0">
      <selection activeCell="AV16" sqref="AV16"/>
    </sheetView>
  </sheetViews>
  <sheetFormatPr baseColWidth="10" defaultColWidth="12.83203125" defaultRowHeight="14"/>
  <sheetData>
    <row r="1" spans="1:51">
      <c r="C1" t="s">
        <v>5</v>
      </c>
      <c r="D1" t="s">
        <v>52</v>
      </c>
      <c r="E1" t="s">
        <v>4</v>
      </c>
      <c r="I1" t="s">
        <v>5</v>
      </c>
      <c r="J1" t="s">
        <v>52</v>
      </c>
      <c r="K1" t="s">
        <v>4</v>
      </c>
      <c r="O1" t="s">
        <v>5</v>
      </c>
      <c r="P1" t="s">
        <v>52</v>
      </c>
      <c r="Q1" t="s">
        <v>4</v>
      </c>
      <c r="S1" t="s">
        <v>65</v>
      </c>
      <c r="T1" t="s">
        <v>3</v>
      </c>
      <c r="AA1" t="s">
        <v>5</v>
      </c>
      <c r="AB1" t="s">
        <v>52</v>
      </c>
      <c r="AC1" t="s">
        <v>4</v>
      </c>
      <c r="AG1" t="s">
        <v>5</v>
      </c>
      <c r="AH1" t="s">
        <v>52</v>
      </c>
      <c r="AI1" t="s">
        <v>4</v>
      </c>
      <c r="AM1" t="s">
        <v>5</v>
      </c>
      <c r="AN1" t="s">
        <v>52</v>
      </c>
      <c r="AO1" t="s">
        <v>4</v>
      </c>
      <c r="AS1" t="s">
        <v>5</v>
      </c>
      <c r="AT1" t="s">
        <v>52</v>
      </c>
      <c r="AU1" t="s">
        <v>4</v>
      </c>
      <c r="AW1" t="s">
        <v>64</v>
      </c>
      <c r="AX1" t="s">
        <v>3</v>
      </c>
    </row>
    <row r="2" spans="1:51">
      <c r="A2" t="s">
        <v>2</v>
      </c>
      <c r="B2">
        <v>6</v>
      </c>
      <c r="C2">
        <v>2599.739</v>
      </c>
      <c r="D2">
        <v>4.8301464108512437</v>
      </c>
      <c r="E2">
        <v>12557.12</v>
      </c>
      <c r="G2" t="s">
        <v>1</v>
      </c>
      <c r="H2">
        <v>2</v>
      </c>
      <c r="I2">
        <v>6170.125</v>
      </c>
      <c r="J2">
        <v>3.5911455602601241</v>
      </c>
      <c r="K2">
        <v>22157.816999999999</v>
      </c>
      <c r="M2" t="s">
        <v>0</v>
      </c>
      <c r="N2">
        <v>2</v>
      </c>
      <c r="O2">
        <v>11365.365</v>
      </c>
      <c r="P2">
        <v>4.196265408106119</v>
      </c>
      <c r="Q2">
        <v>47692.088000000003</v>
      </c>
      <c r="S2">
        <v>859</v>
      </c>
      <c r="T2">
        <v>4.3119283179089143</v>
      </c>
      <c r="Y2" t="s">
        <v>40</v>
      </c>
      <c r="Z2">
        <v>2</v>
      </c>
      <c r="AA2">
        <v>12945.797</v>
      </c>
      <c r="AB2">
        <v>9.9862894497727712</v>
      </c>
      <c r="AC2">
        <v>129280.476</v>
      </c>
      <c r="AE2" t="s">
        <v>38</v>
      </c>
      <c r="AF2">
        <v>2</v>
      </c>
      <c r="AG2">
        <v>10979.939</v>
      </c>
      <c r="AH2">
        <v>5.6299828259519478</v>
      </c>
      <c r="AI2">
        <v>61816.868000000002</v>
      </c>
      <c r="AK2" t="s">
        <v>36</v>
      </c>
      <c r="AL2">
        <v>2</v>
      </c>
      <c r="AM2">
        <v>5692.3210000000008</v>
      </c>
      <c r="AN2">
        <v>6.7003754707438317</v>
      </c>
      <c r="AO2">
        <v>38140.688000000002</v>
      </c>
      <c r="AQ2" t="s">
        <v>34</v>
      </c>
      <c r="AR2">
        <v>2</v>
      </c>
      <c r="AS2">
        <v>8349.0190000000002</v>
      </c>
      <c r="AT2">
        <v>4.0976423697203233</v>
      </c>
      <c r="AU2">
        <v>34211.294000000002</v>
      </c>
      <c r="AW2">
        <v>857</v>
      </c>
      <c r="AX2">
        <v>10.280200366832142</v>
      </c>
    </row>
    <row r="3" spans="1:51">
      <c r="B3">
        <v>8</v>
      </c>
      <c r="C3">
        <v>8274.9310000000005</v>
      </c>
      <c r="D3">
        <v>3.2875207056107176</v>
      </c>
      <c r="E3">
        <v>27204.007000000001</v>
      </c>
      <c r="H3">
        <v>4</v>
      </c>
      <c r="I3">
        <v>9838.8159999999989</v>
      </c>
      <c r="J3">
        <v>3.1619128765087186</v>
      </c>
      <c r="K3">
        <v>31109.478999999999</v>
      </c>
      <c r="N3">
        <v>4</v>
      </c>
      <c r="O3">
        <v>2742.7489999999998</v>
      </c>
      <c r="P3">
        <v>2.7051892098037409</v>
      </c>
      <c r="Q3">
        <v>7419.6549999999997</v>
      </c>
      <c r="S3">
        <v>861</v>
      </c>
      <c r="T3">
        <v>3.9293854689821615</v>
      </c>
      <c r="Z3">
        <v>4</v>
      </c>
      <c r="AA3">
        <v>7790.9709999999995</v>
      </c>
      <c r="AB3">
        <v>12.030436899328723</v>
      </c>
      <c r="AC3">
        <v>93728.785000000003</v>
      </c>
      <c r="AF3">
        <v>4</v>
      </c>
      <c r="AG3">
        <v>12116.534</v>
      </c>
      <c r="AH3">
        <v>3.5496963075414136</v>
      </c>
      <c r="AI3">
        <v>43010.015999999996</v>
      </c>
      <c r="AL3">
        <v>4</v>
      </c>
      <c r="AM3">
        <v>6679.634</v>
      </c>
      <c r="AN3">
        <v>6.123826694696147</v>
      </c>
      <c r="AO3">
        <v>40904.921000000002</v>
      </c>
      <c r="AR3">
        <v>4</v>
      </c>
      <c r="AS3">
        <v>4021.2510000000002</v>
      </c>
      <c r="AT3">
        <v>6.0517070434051492</v>
      </c>
      <c r="AU3">
        <v>24335.433000000001</v>
      </c>
      <c r="AW3">
        <v>858</v>
      </c>
      <c r="AX3">
        <v>6.8009534230529534</v>
      </c>
    </row>
    <row r="4" spans="1:51">
      <c r="B4">
        <v>10</v>
      </c>
      <c r="C4">
        <v>11331.397999999999</v>
      </c>
      <c r="D4">
        <v>3.7552714148774937</v>
      </c>
      <c r="E4">
        <v>42552.474999999999</v>
      </c>
      <c r="H4">
        <v>6</v>
      </c>
      <c r="I4">
        <v>12012.019</v>
      </c>
      <c r="J4">
        <v>6.1002722356666261</v>
      </c>
      <c r="K4">
        <v>73276.585999999996</v>
      </c>
      <c r="N4">
        <v>6</v>
      </c>
      <c r="O4">
        <v>10744.027</v>
      </c>
      <c r="P4">
        <v>4.8463889750090905</v>
      </c>
      <c r="Q4">
        <v>52069.733999999997</v>
      </c>
      <c r="S4">
        <v>868</v>
      </c>
      <c r="T4">
        <v>3.6466911191845783</v>
      </c>
      <c r="Z4">
        <v>6</v>
      </c>
      <c r="AA4">
        <v>9131.5429999999997</v>
      </c>
      <c r="AB4">
        <v>11.778721734103428</v>
      </c>
      <c r="AC4">
        <v>107557.90400000001</v>
      </c>
      <c r="AF4">
        <v>7</v>
      </c>
      <c r="AG4">
        <v>10201.538</v>
      </c>
      <c r="AH4">
        <v>4.0414754128250072</v>
      </c>
      <c r="AI4">
        <v>41229.264999999999</v>
      </c>
      <c r="AL4">
        <v>6</v>
      </c>
      <c r="AM4">
        <v>10526.288</v>
      </c>
      <c r="AN4">
        <v>3.4531274462564583</v>
      </c>
      <c r="AO4">
        <v>36348.614000000001</v>
      </c>
      <c r="AR4">
        <v>6</v>
      </c>
      <c r="AS4">
        <v>9671.7079999999987</v>
      </c>
      <c r="AT4">
        <v>7.0933119568953078</v>
      </c>
      <c r="AU4">
        <v>68604.441999999995</v>
      </c>
      <c r="AW4">
        <v>867</v>
      </c>
      <c r="AX4">
        <v>7.5565846920600901</v>
      </c>
    </row>
    <row r="5" spans="1:51">
      <c r="B5">
        <v>13</v>
      </c>
      <c r="C5">
        <v>11700.218000000001</v>
      </c>
      <c r="D5">
        <v>4.5202895364855591</v>
      </c>
      <c r="E5">
        <v>52888.373</v>
      </c>
      <c r="H5">
        <v>8</v>
      </c>
      <c r="I5">
        <v>8768.7039999999997</v>
      </c>
      <c r="J5">
        <v>4.2035173042675407</v>
      </c>
      <c r="K5">
        <v>36859.398999999998</v>
      </c>
      <c r="N5">
        <v>8</v>
      </c>
      <c r="O5">
        <v>13349.34</v>
      </c>
      <c r="P5">
        <v>4.3006579351488536</v>
      </c>
      <c r="Q5">
        <v>57410.945</v>
      </c>
      <c r="S5" t="s">
        <v>111</v>
      </c>
      <c r="T5" s="16">
        <f>AVERAGE(T2:T4)</f>
        <v>3.962668302025218</v>
      </c>
      <c r="Z5">
        <v>8</v>
      </c>
      <c r="AA5">
        <v>7214.1679999999997</v>
      </c>
      <c r="AB5">
        <v>6.5537477086754841</v>
      </c>
      <c r="AC5">
        <v>47279.837</v>
      </c>
      <c r="AF5">
        <v>10</v>
      </c>
      <c r="AG5">
        <v>6989.9259999999995</v>
      </c>
      <c r="AH5">
        <v>7.3837136473261671</v>
      </c>
      <c r="AI5">
        <v>51611.612000000001</v>
      </c>
      <c r="AL5">
        <v>9</v>
      </c>
      <c r="AM5">
        <v>9201.5679999999993</v>
      </c>
      <c r="AN5">
        <v>6.0980978459323465</v>
      </c>
      <c r="AO5">
        <v>56112.062000000005</v>
      </c>
      <c r="AR5">
        <v>8</v>
      </c>
      <c r="AS5">
        <v>7669.7339999999995</v>
      </c>
      <c r="AT5">
        <v>4.9314268265366179</v>
      </c>
      <c r="AU5">
        <v>37822.731999999996</v>
      </c>
      <c r="AW5">
        <v>871</v>
      </c>
      <c r="AX5">
        <v>7.4059100635569663</v>
      </c>
    </row>
    <row r="6" spans="1:51">
      <c r="B6">
        <v>15</v>
      </c>
      <c r="C6">
        <v>10128.785</v>
      </c>
      <c r="D6">
        <v>3.854026815654592</v>
      </c>
      <c r="E6">
        <v>39036.608999999997</v>
      </c>
      <c r="H6">
        <v>10</v>
      </c>
      <c r="I6">
        <v>3392.5970000000002</v>
      </c>
      <c r="J6">
        <v>4.3987231610474211</v>
      </c>
      <c r="K6">
        <v>14923.094999999999</v>
      </c>
      <c r="N6">
        <v>10</v>
      </c>
      <c r="O6">
        <v>10750.472</v>
      </c>
      <c r="P6">
        <v>2.6847690966498963</v>
      </c>
      <c r="Q6">
        <v>28862.535000000003</v>
      </c>
      <c r="S6" t="s">
        <v>109</v>
      </c>
      <c r="T6">
        <f>STDEVP(T2:T4)/SQRT(COUNT(T2:T4)-1)</f>
        <v>0.19275713810663353</v>
      </c>
      <c r="Z6">
        <v>12</v>
      </c>
      <c r="AA6">
        <v>10294.963</v>
      </c>
      <c r="AB6">
        <v>8.5108710929801301</v>
      </c>
      <c r="AC6">
        <v>87619.103000000003</v>
      </c>
      <c r="AF6">
        <v>12</v>
      </c>
      <c r="AG6">
        <v>8555.5519999999997</v>
      </c>
      <c r="AH6">
        <v>5.2933940440079139</v>
      </c>
      <c r="AI6">
        <v>45287.907999999996</v>
      </c>
      <c r="AL6">
        <v>12</v>
      </c>
      <c r="AM6">
        <v>9637.16</v>
      </c>
      <c r="AN6">
        <v>8.9354250629853613</v>
      </c>
      <c r="AO6">
        <v>86112.120999999999</v>
      </c>
      <c r="AR6">
        <v>11</v>
      </c>
      <c r="AS6">
        <v>6740.4270000000006</v>
      </c>
      <c r="AT6">
        <v>4.8643084481146364</v>
      </c>
      <c r="AU6">
        <v>32787.515999999996</v>
      </c>
      <c r="AW6" t="s">
        <v>111</v>
      </c>
      <c r="AX6" s="43">
        <f>AVERAGE(AX2:AX5)</f>
        <v>8.0109121363755378</v>
      </c>
    </row>
    <row r="7" spans="1:51">
      <c r="B7">
        <v>18</v>
      </c>
      <c r="C7">
        <v>10806.503000000001</v>
      </c>
      <c r="D7">
        <v>2.4161460002370791</v>
      </c>
      <c r="E7">
        <v>26110.089</v>
      </c>
      <c r="H7">
        <v>12</v>
      </c>
      <c r="I7">
        <v>6777.3549999999996</v>
      </c>
      <c r="J7">
        <v>3.2014085140884609</v>
      </c>
      <c r="K7">
        <v>21697.081999999999</v>
      </c>
      <c r="N7">
        <v>12</v>
      </c>
      <c r="O7">
        <v>9578.3420000000006</v>
      </c>
      <c r="P7">
        <v>3.541382109763882</v>
      </c>
      <c r="Q7">
        <v>33920.569000000003</v>
      </c>
      <c r="Z7">
        <v>14</v>
      </c>
      <c r="AA7">
        <v>6572.5069999999996</v>
      </c>
      <c r="AB7">
        <v>12.763143044199117</v>
      </c>
      <c r="AC7">
        <v>83885.846999999994</v>
      </c>
      <c r="AF7">
        <v>14</v>
      </c>
      <c r="AG7">
        <v>6761.2710000000006</v>
      </c>
      <c r="AH7">
        <v>7.3013505892605091</v>
      </c>
      <c r="AI7">
        <v>49366.409999999996</v>
      </c>
      <c r="AK7" t="s">
        <v>71</v>
      </c>
      <c r="AL7">
        <v>2</v>
      </c>
      <c r="AM7">
        <v>11202.496999999999</v>
      </c>
      <c r="AN7">
        <v>8.5124313802538847</v>
      </c>
      <c r="AO7">
        <v>95360.486999999994</v>
      </c>
      <c r="AR7">
        <v>13</v>
      </c>
      <c r="AS7">
        <v>5787.5450000000001</v>
      </c>
      <c r="AT7">
        <v>7.5121197329783183</v>
      </c>
      <c r="AU7">
        <v>43476.731</v>
      </c>
      <c r="AW7" t="s">
        <v>109</v>
      </c>
      <c r="AX7" s="43">
        <f>STDEVP(AX2:AX5)/SQRT(COUNT(AX2:AX5)-1)</f>
        <v>0.77384915065357696</v>
      </c>
    </row>
    <row r="8" spans="1:51">
      <c r="B8">
        <v>20</v>
      </c>
      <c r="C8">
        <v>11008.273999999999</v>
      </c>
      <c r="D8">
        <v>5.2027110698734429</v>
      </c>
      <c r="E8">
        <v>57272.868999999999</v>
      </c>
      <c r="H8">
        <v>14</v>
      </c>
      <c r="I8">
        <v>10829.960999999999</v>
      </c>
      <c r="J8">
        <v>3.5192768468879994</v>
      </c>
      <c r="K8">
        <v>38113.631000000001</v>
      </c>
      <c r="N8">
        <v>14</v>
      </c>
      <c r="O8">
        <v>8391.2330000000002</v>
      </c>
      <c r="P8">
        <v>2.668601622669756</v>
      </c>
      <c r="Q8">
        <v>22392.858000000004</v>
      </c>
      <c r="Z8">
        <v>16</v>
      </c>
      <c r="AA8">
        <v>6827.232</v>
      </c>
      <c r="AB8">
        <v>10.343156055045442</v>
      </c>
      <c r="AC8">
        <v>70615.126000000004</v>
      </c>
      <c r="AF8">
        <v>16</v>
      </c>
      <c r="AG8">
        <v>6829.0890000000009</v>
      </c>
      <c r="AH8">
        <v>9.4992699611910165</v>
      </c>
      <c r="AI8">
        <v>64871.360000000001</v>
      </c>
      <c r="AL8">
        <v>4</v>
      </c>
      <c r="AM8">
        <v>7708.2879999999996</v>
      </c>
      <c r="AN8">
        <v>13.045686279495525</v>
      </c>
      <c r="AO8">
        <v>100559.90699999999</v>
      </c>
      <c r="AR8">
        <v>15</v>
      </c>
      <c r="AS8">
        <v>9018.0290000000005</v>
      </c>
      <c r="AT8">
        <v>5.1880909897273551</v>
      </c>
      <c r="AU8">
        <v>46786.354999999996</v>
      </c>
      <c r="AX8" s="43"/>
    </row>
    <row r="9" spans="1:51">
      <c r="B9">
        <v>22</v>
      </c>
      <c r="C9">
        <v>10976.744999999999</v>
      </c>
      <c r="D9">
        <v>3.4703435308007977</v>
      </c>
      <c r="E9">
        <v>38093.076000000001</v>
      </c>
      <c r="H9">
        <v>16</v>
      </c>
      <c r="I9">
        <v>7757.1200000000008</v>
      </c>
      <c r="J9">
        <v>3.1414178200156759</v>
      </c>
      <c r="K9">
        <v>24368.355000000003</v>
      </c>
      <c r="N9">
        <v>16</v>
      </c>
      <c r="O9">
        <v>10636.493</v>
      </c>
      <c r="P9">
        <v>4.2851293184699131</v>
      </c>
      <c r="Q9">
        <v>45578.748</v>
      </c>
      <c r="Y9" t="s">
        <v>70</v>
      </c>
      <c r="Z9">
        <v>3</v>
      </c>
      <c r="AA9">
        <v>5043.1120000000001</v>
      </c>
      <c r="AB9">
        <v>5.9139947714823702</v>
      </c>
      <c r="AC9">
        <v>29824.937999999998</v>
      </c>
      <c r="AE9" t="s">
        <v>69</v>
      </c>
      <c r="AF9">
        <v>2</v>
      </c>
      <c r="AG9">
        <v>10073.915000000001</v>
      </c>
      <c r="AH9">
        <v>4.2277374784281978</v>
      </c>
      <c r="AI9">
        <v>42589.868000000002</v>
      </c>
      <c r="AL9">
        <v>7</v>
      </c>
      <c r="AM9">
        <v>11157.673000000001</v>
      </c>
      <c r="AN9">
        <v>6.2353670877431151</v>
      </c>
      <c r="AO9">
        <v>69572.186999999991</v>
      </c>
      <c r="AQ9" t="s">
        <v>68</v>
      </c>
      <c r="AR9">
        <v>2</v>
      </c>
      <c r="AS9">
        <v>10577.268</v>
      </c>
      <c r="AT9">
        <v>7.2782556894653707</v>
      </c>
      <c r="AU9">
        <v>76984.061000000002</v>
      </c>
      <c r="AW9" s="2"/>
      <c r="AX9" s="44" t="s">
        <v>67</v>
      </c>
      <c r="AY9" s="4" t="s">
        <v>66</v>
      </c>
    </row>
    <row r="10" spans="1:51">
      <c r="B10">
        <v>25</v>
      </c>
      <c r="C10">
        <v>2982.029</v>
      </c>
      <c r="D10">
        <v>3.7860902761173683</v>
      </c>
      <c r="E10">
        <v>11290.231</v>
      </c>
      <c r="H10">
        <v>18</v>
      </c>
      <c r="I10">
        <v>11277.805</v>
      </c>
      <c r="J10">
        <v>4.3804059389216254</v>
      </c>
      <c r="K10">
        <v>49401.364000000001</v>
      </c>
      <c r="N10">
        <v>18</v>
      </c>
      <c r="O10">
        <v>7047.6989999999996</v>
      </c>
      <c r="P10">
        <v>3.8138558414597448</v>
      </c>
      <c r="Q10">
        <v>26878.907999999999</v>
      </c>
      <c r="Z10">
        <v>5</v>
      </c>
      <c r="AA10">
        <v>8014.5740000000005</v>
      </c>
      <c r="AB10">
        <v>11.804587243189719</v>
      </c>
      <c r="AC10">
        <v>94608.737999999998</v>
      </c>
      <c r="AF10">
        <v>5</v>
      </c>
      <c r="AG10">
        <v>6876.817</v>
      </c>
      <c r="AH10">
        <v>8.963213649570724</v>
      </c>
      <c r="AI10">
        <v>61638.38</v>
      </c>
      <c r="AL10">
        <v>9</v>
      </c>
      <c r="AM10">
        <v>8974.7710000000006</v>
      </c>
      <c r="AN10">
        <v>7.3889488656590778</v>
      </c>
      <c r="AO10">
        <v>66314.123999999996</v>
      </c>
      <c r="AR10">
        <v>4</v>
      </c>
      <c r="AS10">
        <v>10292.815000000001</v>
      </c>
      <c r="AT10">
        <v>7.6784978647726598</v>
      </c>
      <c r="AU10">
        <v>79033.358000000007</v>
      </c>
      <c r="AW10" s="5" t="s">
        <v>65</v>
      </c>
      <c r="AX10" s="43">
        <v>3.962668302025218</v>
      </c>
      <c r="AY10" s="6">
        <v>0.19275713810663514</v>
      </c>
    </row>
    <row r="11" spans="1:51">
      <c r="B11">
        <v>28</v>
      </c>
      <c r="C11">
        <v>9008.2160000000003</v>
      </c>
      <c r="D11">
        <v>4.2420009688932856</v>
      </c>
      <c r="E11">
        <v>38212.860999999997</v>
      </c>
      <c r="H11">
        <v>20</v>
      </c>
      <c r="I11">
        <v>11578.633</v>
      </c>
      <c r="J11">
        <v>4.9880196565518578</v>
      </c>
      <c r="K11">
        <v>57754.449000000001</v>
      </c>
      <c r="N11">
        <v>20</v>
      </c>
      <c r="O11">
        <v>8982.6090000000004</v>
      </c>
      <c r="P11">
        <v>3.176105516782485</v>
      </c>
      <c r="Q11">
        <v>28529.714</v>
      </c>
      <c r="Z11">
        <v>7</v>
      </c>
      <c r="AA11">
        <v>10223.719000000001</v>
      </c>
      <c r="AB11">
        <v>12.307619272399798</v>
      </c>
      <c r="AC11">
        <v>125829.641</v>
      </c>
      <c r="AF11">
        <v>7</v>
      </c>
      <c r="AG11">
        <v>9616.491</v>
      </c>
      <c r="AH11">
        <v>8.5283592528709278</v>
      </c>
      <c r="AI11">
        <v>82012.89</v>
      </c>
      <c r="AL11">
        <v>11</v>
      </c>
      <c r="AM11">
        <v>11136.131000000001</v>
      </c>
      <c r="AN11">
        <v>6.4795137557200055</v>
      </c>
      <c r="AO11">
        <v>72156.713999999993</v>
      </c>
      <c r="AR11">
        <v>6</v>
      </c>
      <c r="AS11">
        <v>1675.8890000000001</v>
      </c>
      <c r="AT11">
        <v>12.109102691168685</v>
      </c>
      <c r="AU11">
        <v>20293.511999999999</v>
      </c>
      <c r="AW11" s="7" t="s">
        <v>64</v>
      </c>
      <c r="AX11" s="45">
        <v>8.0109121363755378</v>
      </c>
      <c r="AY11" s="9">
        <v>0.77384915065357696</v>
      </c>
    </row>
    <row r="12" spans="1:51">
      <c r="B12">
        <v>30</v>
      </c>
      <c r="C12">
        <v>8610.1319999999996</v>
      </c>
      <c r="D12">
        <v>3.6419265116957558</v>
      </c>
      <c r="E12">
        <v>31357.468000000001</v>
      </c>
      <c r="H12">
        <v>22</v>
      </c>
      <c r="I12">
        <v>7493.9759999999997</v>
      </c>
      <c r="J12">
        <v>3.488381734876119</v>
      </c>
      <c r="K12">
        <v>26141.848999999998</v>
      </c>
      <c r="N12">
        <v>23</v>
      </c>
      <c r="O12">
        <v>8183.9449999999997</v>
      </c>
      <c r="P12">
        <v>3.0754180288357267</v>
      </c>
      <c r="Q12">
        <v>25169.052</v>
      </c>
      <c r="Z12">
        <v>9</v>
      </c>
      <c r="AA12">
        <v>10953.579</v>
      </c>
      <c r="AB12">
        <v>13.915206071002</v>
      </c>
      <c r="AC12">
        <v>152421.30900000001</v>
      </c>
      <c r="AF12">
        <v>9</v>
      </c>
      <c r="AG12">
        <v>9095.8330000000005</v>
      </c>
      <c r="AH12">
        <v>8.7732385807874866</v>
      </c>
      <c r="AI12">
        <v>79799.912999999986</v>
      </c>
      <c r="AL12">
        <v>13</v>
      </c>
      <c r="AM12">
        <v>7458.2659999999987</v>
      </c>
      <c r="AN12">
        <v>6.854224158805815</v>
      </c>
      <c r="AO12">
        <v>51120.627</v>
      </c>
      <c r="AR12">
        <v>8</v>
      </c>
      <c r="AS12">
        <v>9475.2799999999988</v>
      </c>
      <c r="AT12">
        <v>10.284493334233924</v>
      </c>
      <c r="AU12">
        <v>97448.453999999998</v>
      </c>
    </row>
    <row r="13" spans="1:51">
      <c r="A13" t="s">
        <v>63</v>
      </c>
      <c r="B13">
        <v>2</v>
      </c>
      <c r="C13">
        <v>10276.789000000001</v>
      </c>
      <c r="D13">
        <v>2.8259808584179353</v>
      </c>
      <c r="E13">
        <v>29042.008999999998</v>
      </c>
      <c r="H13">
        <v>24</v>
      </c>
      <c r="I13">
        <v>13930.15</v>
      </c>
      <c r="J13">
        <v>3.5700713919089169</v>
      </c>
      <c r="K13">
        <v>49731.63</v>
      </c>
      <c r="N13">
        <v>25</v>
      </c>
      <c r="O13">
        <v>8771.6650000000009</v>
      </c>
      <c r="P13">
        <v>5.171238527691151</v>
      </c>
      <c r="Q13">
        <v>45360.372000000003</v>
      </c>
      <c r="Z13">
        <v>11</v>
      </c>
      <c r="AA13">
        <v>8782.3490000000002</v>
      </c>
      <c r="AB13">
        <v>6.8337761343804493</v>
      </c>
      <c r="AC13">
        <v>60016.607000000004</v>
      </c>
      <c r="AF13">
        <v>11</v>
      </c>
      <c r="AG13">
        <v>11193.09</v>
      </c>
      <c r="AH13">
        <v>6.096051045779137</v>
      </c>
      <c r="AI13">
        <v>68233.648000000001</v>
      </c>
      <c r="AL13">
        <v>15</v>
      </c>
      <c r="AM13">
        <v>10833.677</v>
      </c>
      <c r="AN13">
        <v>5.8710063997662107</v>
      </c>
      <c r="AO13">
        <v>63604.587</v>
      </c>
      <c r="AR13">
        <v>10</v>
      </c>
      <c r="AS13">
        <v>11140.078</v>
      </c>
      <c r="AT13">
        <v>9.1201192666694073</v>
      </c>
      <c r="AU13">
        <v>101598.84</v>
      </c>
    </row>
    <row r="14" spans="1:51">
      <c r="B14">
        <v>4</v>
      </c>
      <c r="C14">
        <v>2555.9009999999998</v>
      </c>
      <c r="D14">
        <v>4.1533877877116527</v>
      </c>
      <c r="E14">
        <v>10615.647999999999</v>
      </c>
      <c r="H14">
        <v>26</v>
      </c>
      <c r="I14">
        <v>13029.235000000001</v>
      </c>
      <c r="J14">
        <v>4.7099993207582793</v>
      </c>
      <c r="K14">
        <v>61367.688000000002</v>
      </c>
      <c r="N14">
        <v>27</v>
      </c>
      <c r="O14">
        <v>11674.321</v>
      </c>
      <c r="P14">
        <v>4.3334958838291326</v>
      </c>
      <c r="Q14">
        <v>50590.622000000003</v>
      </c>
      <c r="Z14">
        <v>13</v>
      </c>
      <c r="AA14">
        <v>9447.2919999999995</v>
      </c>
      <c r="AB14">
        <v>8.1511321974593347</v>
      </c>
      <c r="AC14">
        <v>77006.125999999989</v>
      </c>
      <c r="AF14">
        <v>14</v>
      </c>
      <c r="AG14">
        <v>8389.723</v>
      </c>
      <c r="AH14">
        <v>4.9167772285211324</v>
      </c>
      <c r="AI14">
        <v>41250.398999999998</v>
      </c>
      <c r="AL14">
        <v>18</v>
      </c>
      <c r="AM14">
        <v>7510.9310000000005</v>
      </c>
      <c r="AN14">
        <v>10.880407768357877</v>
      </c>
      <c r="AO14">
        <v>81721.991999999998</v>
      </c>
      <c r="AR14">
        <v>12</v>
      </c>
      <c r="AS14">
        <v>8243.6929999999993</v>
      </c>
      <c r="AT14">
        <v>5.4519464759301446</v>
      </c>
      <c r="AU14">
        <v>44944.172999999995</v>
      </c>
    </row>
    <row r="15" spans="1:51">
      <c r="B15">
        <v>6</v>
      </c>
      <c r="C15">
        <v>9392.48</v>
      </c>
      <c r="D15">
        <v>3.6829357102703444</v>
      </c>
      <c r="E15">
        <v>34591.9</v>
      </c>
      <c r="H15">
        <v>28</v>
      </c>
      <c r="I15">
        <v>10213.963999999998</v>
      </c>
      <c r="J15">
        <v>4.1095788079926665</v>
      </c>
      <c r="K15">
        <v>41975.090000000004</v>
      </c>
      <c r="N15">
        <v>29</v>
      </c>
      <c r="O15">
        <v>9276.7019999999993</v>
      </c>
      <c r="P15">
        <v>3.0130814808969832</v>
      </c>
      <c r="Q15">
        <v>27951.459000000003</v>
      </c>
      <c r="Z15">
        <v>15</v>
      </c>
      <c r="AA15">
        <v>9923.4130000000005</v>
      </c>
      <c r="AB15">
        <v>8.8565068288501134</v>
      </c>
      <c r="AC15">
        <v>87886.774999999994</v>
      </c>
      <c r="AF15">
        <v>16</v>
      </c>
      <c r="AG15">
        <v>10568.094000000001</v>
      </c>
      <c r="AH15">
        <v>8.9699135908518599</v>
      </c>
      <c r="AI15">
        <v>94794.89</v>
      </c>
      <c r="AL15">
        <v>20</v>
      </c>
      <c r="AM15">
        <v>8706.9249999999993</v>
      </c>
      <c r="AN15">
        <v>6.7093987831524915</v>
      </c>
      <c r="AO15">
        <v>58418.232000000004</v>
      </c>
      <c r="AR15">
        <v>14</v>
      </c>
      <c r="AS15">
        <v>3772.5070000000001</v>
      </c>
      <c r="AT15">
        <v>8.9233976239142834</v>
      </c>
      <c r="AU15">
        <v>33663.58</v>
      </c>
    </row>
    <row r="16" spans="1:51">
      <c r="B16">
        <v>8</v>
      </c>
      <c r="C16">
        <v>9734.9969999999994</v>
      </c>
      <c r="D16">
        <v>3.6544280393717643</v>
      </c>
      <c r="E16">
        <v>35575.846000000005</v>
      </c>
      <c r="H16">
        <v>30</v>
      </c>
      <c r="I16">
        <v>10657.396000000001</v>
      </c>
      <c r="J16">
        <v>4.153208720028795</v>
      </c>
      <c r="K16">
        <v>44262.39</v>
      </c>
      <c r="N16">
        <v>31</v>
      </c>
      <c r="O16">
        <v>8430.4249999999993</v>
      </c>
      <c r="P16">
        <v>5.4958712045952609</v>
      </c>
      <c r="Q16">
        <v>46332.53</v>
      </c>
      <c r="Z16">
        <v>17</v>
      </c>
      <c r="AA16">
        <v>8876.4700000000012</v>
      </c>
      <c r="AB16">
        <v>7.91530304276362</v>
      </c>
      <c r="AC16">
        <v>70259.95</v>
      </c>
      <c r="AF16">
        <v>18</v>
      </c>
      <c r="AG16">
        <v>9356.1909999999989</v>
      </c>
      <c r="AH16">
        <v>3.6923487346506718</v>
      </c>
      <c r="AI16">
        <v>34546.32</v>
      </c>
      <c r="AL16">
        <v>22</v>
      </c>
      <c r="AM16">
        <v>8666.4529999999995</v>
      </c>
      <c r="AN16">
        <v>8.168922972293279</v>
      </c>
      <c r="AO16">
        <v>70795.587</v>
      </c>
      <c r="AR16">
        <v>16</v>
      </c>
      <c r="AS16">
        <v>10898.65</v>
      </c>
      <c r="AT16">
        <v>8.5548634922673923</v>
      </c>
      <c r="AU16">
        <v>93236.463000000003</v>
      </c>
    </row>
    <row r="17" spans="1:47">
      <c r="B17">
        <v>10</v>
      </c>
      <c r="C17">
        <v>5423.5439999999999</v>
      </c>
      <c r="D17">
        <v>2.2664899556452389</v>
      </c>
      <c r="E17">
        <v>12292.408000000001</v>
      </c>
      <c r="H17">
        <v>32</v>
      </c>
      <c r="I17">
        <v>4826.942</v>
      </c>
      <c r="J17">
        <v>4.8722267638600174</v>
      </c>
      <c r="K17">
        <v>23517.955999999998</v>
      </c>
      <c r="M17" t="s">
        <v>62</v>
      </c>
      <c r="N17">
        <v>2</v>
      </c>
      <c r="O17">
        <v>10901.321</v>
      </c>
      <c r="P17">
        <v>3.1048161043968894</v>
      </c>
      <c r="Q17">
        <v>33846.597000000002</v>
      </c>
      <c r="Z17">
        <v>19</v>
      </c>
      <c r="AA17">
        <v>7165.1619999999994</v>
      </c>
      <c r="AB17">
        <v>9.620775775900114</v>
      </c>
      <c r="AC17">
        <v>68934.417000000001</v>
      </c>
      <c r="AF17">
        <v>21</v>
      </c>
      <c r="AG17">
        <v>9678.2109999999993</v>
      </c>
      <c r="AH17">
        <v>6.2254042611800884</v>
      </c>
      <c r="AI17">
        <v>60250.775999999998</v>
      </c>
      <c r="AL17">
        <v>24</v>
      </c>
      <c r="AM17">
        <v>6803.0780000000004</v>
      </c>
      <c r="AN17">
        <v>6.8202886987331324</v>
      </c>
      <c r="AO17">
        <v>46398.956000000006</v>
      </c>
      <c r="AR17">
        <v>18</v>
      </c>
      <c r="AS17">
        <v>11780.170999999998</v>
      </c>
      <c r="AT17">
        <v>9.4286343551379694</v>
      </c>
      <c r="AU17">
        <v>111070.92499999999</v>
      </c>
    </row>
    <row r="18" spans="1:47">
      <c r="B18">
        <v>12</v>
      </c>
      <c r="C18">
        <v>8641.485999999999</v>
      </c>
      <c r="D18">
        <v>2.5165292173128559</v>
      </c>
      <c r="E18">
        <v>21746.552</v>
      </c>
      <c r="H18">
        <v>34</v>
      </c>
      <c r="I18">
        <v>6937.0879999999997</v>
      </c>
      <c r="J18">
        <v>3.4083733693446012</v>
      </c>
      <c r="K18">
        <v>23644.186000000002</v>
      </c>
      <c r="N18">
        <v>4</v>
      </c>
      <c r="O18">
        <v>9847.1769999999997</v>
      </c>
      <c r="P18">
        <v>3.569646001082341</v>
      </c>
      <c r="Q18">
        <v>35150.936000000002</v>
      </c>
      <c r="Z18">
        <v>21</v>
      </c>
      <c r="AA18">
        <v>8932.7910000000011</v>
      </c>
      <c r="AB18">
        <v>6.5244112394435287</v>
      </c>
      <c r="AC18">
        <v>58281.202000000005</v>
      </c>
      <c r="AF18">
        <v>23</v>
      </c>
      <c r="AG18">
        <v>8846.6260000000002</v>
      </c>
      <c r="AH18">
        <v>6.3492883049424718</v>
      </c>
      <c r="AI18">
        <v>56169.779000000002</v>
      </c>
      <c r="AK18" t="s">
        <v>61</v>
      </c>
      <c r="AL18">
        <v>2</v>
      </c>
      <c r="AM18">
        <v>10136.392</v>
      </c>
      <c r="AN18">
        <v>8.0783043907536332</v>
      </c>
      <c r="AO18">
        <v>81884.86</v>
      </c>
      <c r="AR18">
        <v>20</v>
      </c>
      <c r="AS18">
        <v>8850.3990000000013</v>
      </c>
      <c r="AT18">
        <v>11.068649899287026</v>
      </c>
      <c r="AU18">
        <v>97961.968000000008</v>
      </c>
    </row>
    <row r="19" spans="1:47">
      <c r="B19">
        <v>15</v>
      </c>
      <c r="C19">
        <v>10002.149000000001</v>
      </c>
      <c r="D19">
        <v>1.8921408789251186</v>
      </c>
      <c r="E19">
        <v>18925.474999999999</v>
      </c>
      <c r="H19">
        <v>36</v>
      </c>
      <c r="I19">
        <v>6252.402</v>
      </c>
      <c r="J19">
        <v>4.5497114548936555</v>
      </c>
      <c r="K19">
        <v>28446.625</v>
      </c>
      <c r="N19">
        <v>6</v>
      </c>
      <c r="O19">
        <v>9875.1049999999996</v>
      </c>
      <c r="P19">
        <v>3.2852288659209194</v>
      </c>
      <c r="Q19">
        <v>32441.98</v>
      </c>
      <c r="Y19" t="s">
        <v>60</v>
      </c>
      <c r="Z19">
        <v>2</v>
      </c>
      <c r="AA19">
        <v>12288.344000000001</v>
      </c>
      <c r="AB19">
        <v>14.556729206148525</v>
      </c>
      <c r="AC19">
        <v>178878.09599999999</v>
      </c>
      <c r="AF19">
        <v>25</v>
      </c>
      <c r="AG19">
        <v>10128.262999999999</v>
      </c>
      <c r="AH19">
        <v>7.3384886431167917</v>
      </c>
      <c r="AI19">
        <v>74326.142999999996</v>
      </c>
      <c r="AL19">
        <v>4</v>
      </c>
      <c r="AM19">
        <v>6179.1259999999993</v>
      </c>
      <c r="AN19">
        <v>5.9259069972031657</v>
      </c>
      <c r="AO19">
        <v>36616.926000000007</v>
      </c>
      <c r="AR19">
        <v>22</v>
      </c>
      <c r="AS19">
        <v>9212.0190000000002</v>
      </c>
      <c r="AT19">
        <v>6.371424657287398</v>
      </c>
      <c r="AU19">
        <v>58693.684999999998</v>
      </c>
    </row>
    <row r="20" spans="1:47">
      <c r="B20">
        <v>17</v>
      </c>
      <c r="C20">
        <v>12035.303</v>
      </c>
      <c r="D20">
        <v>3.7032053119061485</v>
      </c>
      <c r="E20">
        <v>44569.198000000004</v>
      </c>
      <c r="G20" t="s">
        <v>59</v>
      </c>
      <c r="H20">
        <v>2</v>
      </c>
      <c r="I20">
        <v>11140.892</v>
      </c>
      <c r="J20">
        <v>4.6624813345286897</v>
      </c>
      <c r="K20">
        <v>51944.201000000001</v>
      </c>
      <c r="N20">
        <v>8</v>
      </c>
      <c r="O20">
        <v>4873.625</v>
      </c>
      <c r="P20">
        <v>2.4778162045705199</v>
      </c>
      <c r="Q20">
        <v>12075.947</v>
      </c>
      <c r="Z20">
        <v>6</v>
      </c>
      <c r="AA20">
        <v>10617.506000000001</v>
      </c>
      <c r="AB20">
        <v>13.195926048923351</v>
      </c>
      <c r="AC20">
        <v>140107.82399999999</v>
      </c>
      <c r="AF20">
        <v>27</v>
      </c>
      <c r="AG20">
        <v>8111.9470000000001</v>
      </c>
      <c r="AH20">
        <v>5.7945283666177794</v>
      </c>
      <c r="AI20">
        <v>47004.906999999999</v>
      </c>
      <c r="AL20">
        <v>7</v>
      </c>
      <c r="AM20">
        <v>6331.0789999999997</v>
      </c>
      <c r="AN20">
        <v>9.9230804101480956</v>
      </c>
      <c r="AO20">
        <v>62823.805999999997</v>
      </c>
      <c r="AR20">
        <v>24</v>
      </c>
      <c r="AS20">
        <v>10164.146000000001</v>
      </c>
      <c r="AT20">
        <v>5.4089069558819798</v>
      </c>
      <c r="AU20">
        <v>54976.920000000006</v>
      </c>
    </row>
    <row r="21" spans="1:47">
      <c r="B21">
        <v>19</v>
      </c>
      <c r="C21">
        <v>9699.4629999999997</v>
      </c>
      <c r="D21">
        <v>4.5051092003753199</v>
      </c>
      <c r="E21">
        <v>43697.14</v>
      </c>
      <c r="H21">
        <v>5</v>
      </c>
      <c r="I21">
        <v>11543.62</v>
      </c>
      <c r="J21">
        <v>2.5366380736718637</v>
      </c>
      <c r="K21">
        <v>29281.986000000001</v>
      </c>
      <c r="N21">
        <v>10</v>
      </c>
      <c r="O21">
        <v>8077.8629999999994</v>
      </c>
      <c r="P21">
        <v>3.9225279012530914</v>
      </c>
      <c r="Q21">
        <v>31685.642999999996</v>
      </c>
      <c r="Z21">
        <v>8</v>
      </c>
      <c r="AA21">
        <v>10680.215</v>
      </c>
      <c r="AB21">
        <v>13.808839616056417</v>
      </c>
      <c r="AC21">
        <v>147481.37599999999</v>
      </c>
      <c r="AE21" t="s">
        <v>58</v>
      </c>
      <c r="AF21">
        <v>2</v>
      </c>
      <c r="AG21">
        <v>11832.661</v>
      </c>
      <c r="AH21">
        <v>7.9192786812704261</v>
      </c>
      <c r="AI21">
        <v>93706.14</v>
      </c>
      <c r="AL21">
        <v>9</v>
      </c>
      <c r="AM21">
        <v>7932.0660000000007</v>
      </c>
      <c r="AN21">
        <v>9.4396306082173282</v>
      </c>
      <c r="AO21">
        <v>74875.773000000001</v>
      </c>
      <c r="AQ21" t="s">
        <v>57</v>
      </c>
      <c r="AR21">
        <v>2</v>
      </c>
      <c r="AS21">
        <v>7824.01</v>
      </c>
      <c r="AT21">
        <v>4.9992128077545912</v>
      </c>
      <c r="AU21">
        <v>39113.891000000003</v>
      </c>
    </row>
    <row r="22" spans="1:47">
      <c r="B22">
        <v>21</v>
      </c>
      <c r="C22">
        <v>10786.237999999999</v>
      </c>
      <c r="D22">
        <v>4.2453466166795142</v>
      </c>
      <c r="E22">
        <v>45791.319000000003</v>
      </c>
      <c r="H22">
        <v>7</v>
      </c>
      <c r="I22">
        <v>10025.374</v>
      </c>
      <c r="J22">
        <v>2.1050491482911262</v>
      </c>
      <c r="K22">
        <v>21103.904999999999</v>
      </c>
      <c r="N22">
        <v>12</v>
      </c>
      <c r="O22">
        <v>3742.6039999999998</v>
      </c>
      <c r="P22">
        <v>2.9088228409952004</v>
      </c>
      <c r="Q22">
        <v>10886.572</v>
      </c>
      <c r="Z22">
        <v>10</v>
      </c>
      <c r="AA22">
        <v>12279.054</v>
      </c>
      <c r="AB22">
        <v>8.722067432882044</v>
      </c>
      <c r="AC22">
        <v>107098.73699999999</v>
      </c>
      <c r="AF22">
        <v>4</v>
      </c>
      <c r="AG22">
        <v>9696.3270000000011</v>
      </c>
      <c r="AH22">
        <v>9.0482054699681633</v>
      </c>
      <c r="AI22">
        <v>87734.358999999997</v>
      </c>
      <c r="AL22">
        <v>11</v>
      </c>
      <c r="AM22">
        <v>6688.1109999999999</v>
      </c>
      <c r="AN22">
        <v>4.7144361090896965</v>
      </c>
      <c r="AO22">
        <v>31530.671999999999</v>
      </c>
      <c r="AR22">
        <v>4</v>
      </c>
      <c r="AS22">
        <v>7903.0339999999997</v>
      </c>
      <c r="AT22">
        <v>7.9357502447794106</v>
      </c>
      <c r="AU22">
        <v>62716.504000000001</v>
      </c>
    </row>
    <row r="23" spans="1:47">
      <c r="B23">
        <v>23</v>
      </c>
      <c r="C23">
        <v>6731.8909999999996</v>
      </c>
      <c r="D23">
        <v>4.2274023747562168</v>
      </c>
      <c r="E23">
        <v>28458.412</v>
      </c>
      <c r="H23">
        <v>9</v>
      </c>
      <c r="I23">
        <v>9433.2990000000009</v>
      </c>
      <c r="J23">
        <v>4.0965256163299806</v>
      </c>
      <c r="K23">
        <v>38643.750999999997</v>
      </c>
      <c r="N23">
        <v>14</v>
      </c>
      <c r="O23">
        <v>9585.7749999999996</v>
      </c>
      <c r="P23">
        <v>3.9724271642094666</v>
      </c>
      <c r="Q23">
        <v>38078.792999999998</v>
      </c>
      <c r="Z23">
        <v>12</v>
      </c>
      <c r="AA23">
        <v>11472.551000000001</v>
      </c>
      <c r="AB23">
        <v>8.6136716236868338</v>
      </c>
      <c r="AC23">
        <v>98820.787000000011</v>
      </c>
      <c r="AF23">
        <v>6</v>
      </c>
      <c r="AG23">
        <v>9416.0550000000003</v>
      </c>
      <c r="AH23">
        <v>5.5004930408753978</v>
      </c>
      <c r="AI23">
        <v>51792.945</v>
      </c>
      <c r="AL23">
        <v>13</v>
      </c>
      <c r="AM23">
        <v>8121.2950000000001</v>
      </c>
      <c r="AN23">
        <v>2.9908770707134757</v>
      </c>
      <c r="AO23">
        <v>24289.794999999998</v>
      </c>
      <c r="AR23">
        <v>6</v>
      </c>
      <c r="AS23">
        <v>6791.6970000000001</v>
      </c>
      <c r="AT23">
        <v>9.0690260475401079</v>
      </c>
      <c r="AU23">
        <v>61594.077000000005</v>
      </c>
    </row>
    <row r="24" spans="1:47">
      <c r="B24">
        <v>25</v>
      </c>
      <c r="C24">
        <v>12186.5</v>
      </c>
      <c r="D24">
        <v>6.5329805932794489</v>
      </c>
      <c r="E24">
        <v>79614.168000000005</v>
      </c>
      <c r="H24">
        <v>11</v>
      </c>
      <c r="I24">
        <v>8334.3880000000008</v>
      </c>
      <c r="J24">
        <v>2.5683752664262811</v>
      </c>
      <c r="K24">
        <v>21405.836000000003</v>
      </c>
      <c r="N24">
        <v>16</v>
      </c>
      <c r="O24">
        <v>10819.742</v>
      </c>
      <c r="P24">
        <v>4.9078793191186998</v>
      </c>
      <c r="Q24">
        <v>53101.987999999998</v>
      </c>
      <c r="Z24">
        <v>14</v>
      </c>
      <c r="AA24">
        <v>8774.3359999999993</v>
      </c>
      <c r="AB24">
        <v>10.711281286697934</v>
      </c>
      <c r="AC24">
        <v>93984.380999999994</v>
      </c>
      <c r="AF24">
        <v>8</v>
      </c>
      <c r="AG24">
        <v>10756.975</v>
      </c>
      <c r="AH24">
        <v>6.2404593298766606</v>
      </c>
      <c r="AI24">
        <v>67128.464999999997</v>
      </c>
      <c r="AL24">
        <v>15</v>
      </c>
      <c r="AM24">
        <v>10872.636999999999</v>
      </c>
      <c r="AN24">
        <v>7.7749584576400386</v>
      </c>
      <c r="AO24">
        <v>84534.301000000007</v>
      </c>
      <c r="AR24">
        <v>8</v>
      </c>
      <c r="AS24">
        <v>4446.1019999999999</v>
      </c>
      <c r="AT24">
        <v>7.6826305379408746</v>
      </c>
      <c r="AU24">
        <v>34157.758999999998</v>
      </c>
    </row>
    <row r="25" spans="1:47">
      <c r="B25">
        <v>27</v>
      </c>
      <c r="C25">
        <v>12204.558000000001</v>
      </c>
      <c r="D25">
        <v>7.7785225814814423</v>
      </c>
      <c r="E25">
        <v>94933.43</v>
      </c>
      <c r="H25">
        <v>13</v>
      </c>
      <c r="I25">
        <v>10285.847</v>
      </c>
      <c r="J25">
        <v>3.3175649997516006</v>
      </c>
      <c r="K25">
        <v>34123.966</v>
      </c>
      <c r="N25">
        <v>18</v>
      </c>
      <c r="O25">
        <v>10379.329000000002</v>
      </c>
      <c r="P25">
        <v>3.309698151007642</v>
      </c>
      <c r="Q25">
        <v>34352.446000000004</v>
      </c>
      <c r="Z25">
        <v>16</v>
      </c>
      <c r="AA25">
        <v>8595.7900000000009</v>
      </c>
      <c r="AB25">
        <v>10.516647917178059</v>
      </c>
      <c r="AC25">
        <v>90398.896999999997</v>
      </c>
      <c r="AF25">
        <v>10</v>
      </c>
      <c r="AG25">
        <v>6431.7029999999995</v>
      </c>
      <c r="AH25">
        <v>5.8780262397066529</v>
      </c>
      <c r="AI25">
        <v>37805.718999999997</v>
      </c>
      <c r="AL25">
        <v>17</v>
      </c>
      <c r="AM25">
        <v>8964.6679999999997</v>
      </c>
      <c r="AN25">
        <v>8.6878832545722844</v>
      </c>
      <c r="AO25">
        <v>77883.989000000001</v>
      </c>
      <c r="AR25">
        <v>10</v>
      </c>
      <c r="AS25">
        <v>9027.9579999999987</v>
      </c>
      <c r="AT25">
        <v>9.4395559881869193</v>
      </c>
      <c r="AU25">
        <v>85219.914999999994</v>
      </c>
    </row>
    <row r="26" spans="1:47">
      <c r="B26">
        <v>29</v>
      </c>
      <c r="C26">
        <v>12242.591</v>
      </c>
      <c r="D26">
        <v>3.5207538992358725</v>
      </c>
      <c r="E26">
        <v>43103.15</v>
      </c>
      <c r="H26">
        <v>15</v>
      </c>
      <c r="I26">
        <v>10960.198</v>
      </c>
      <c r="J26">
        <v>5.3457154697387761</v>
      </c>
      <c r="K26">
        <v>58590.1</v>
      </c>
      <c r="N26">
        <v>21</v>
      </c>
      <c r="O26">
        <v>7445.6670000000004</v>
      </c>
      <c r="P26">
        <v>2.9924668938323458</v>
      </c>
      <c r="Q26">
        <v>22280.912</v>
      </c>
      <c r="Z26">
        <v>18</v>
      </c>
      <c r="AA26">
        <v>8500.6829999999991</v>
      </c>
      <c r="AB26">
        <v>10.477257062756019</v>
      </c>
      <c r="AC26">
        <v>89063.841000000015</v>
      </c>
      <c r="AF26">
        <v>12</v>
      </c>
      <c r="AG26">
        <v>7801.1909999999989</v>
      </c>
      <c r="AH26">
        <v>11.473159675234205</v>
      </c>
      <c r="AI26">
        <v>89504.31</v>
      </c>
      <c r="AL26">
        <v>19</v>
      </c>
      <c r="AM26">
        <v>8101.494999999999</v>
      </c>
      <c r="AN26">
        <v>7.8534991381220394</v>
      </c>
      <c r="AO26">
        <v>63625.084000000003</v>
      </c>
      <c r="AR26">
        <v>12</v>
      </c>
      <c r="AS26">
        <v>10714.182000000001</v>
      </c>
      <c r="AT26">
        <v>9.5959355553228427</v>
      </c>
      <c r="AU26">
        <v>102812.6</v>
      </c>
    </row>
    <row r="27" spans="1:47">
      <c r="B27">
        <v>31</v>
      </c>
      <c r="C27">
        <v>10129.655999999999</v>
      </c>
      <c r="D27">
        <v>5.3093351837416796</v>
      </c>
      <c r="E27">
        <v>53781.739000000001</v>
      </c>
      <c r="H27">
        <v>17</v>
      </c>
      <c r="I27">
        <v>13025.576999999999</v>
      </c>
      <c r="J27">
        <v>2.2414267713437956</v>
      </c>
      <c r="K27">
        <v>29195.877</v>
      </c>
      <c r="N27">
        <v>23</v>
      </c>
      <c r="O27">
        <v>7255.1610000000001</v>
      </c>
      <c r="P27">
        <v>2.9689877316299391</v>
      </c>
      <c r="Q27">
        <v>21540.484</v>
      </c>
      <c r="Z27">
        <v>20</v>
      </c>
      <c r="AA27">
        <v>10288.518</v>
      </c>
      <c r="AB27">
        <v>12.873110782330359</v>
      </c>
      <c r="AC27">
        <v>132445.23199999999</v>
      </c>
      <c r="AF27">
        <v>14</v>
      </c>
      <c r="AG27">
        <v>8363.1290000000008</v>
      </c>
      <c r="AH27">
        <v>8.1909346370240126</v>
      </c>
      <c r="AI27">
        <v>68501.842999999993</v>
      </c>
      <c r="AL27">
        <v>21</v>
      </c>
      <c r="AM27">
        <v>7683.6109999999999</v>
      </c>
      <c r="AN27">
        <v>9.8257633032177178</v>
      </c>
      <c r="AO27">
        <v>75497.342999999993</v>
      </c>
      <c r="AR27">
        <v>14</v>
      </c>
      <c r="AS27">
        <v>7604.1229999999996</v>
      </c>
      <c r="AT27">
        <v>7.1609392693937224</v>
      </c>
      <c r="AU27">
        <v>54452.663</v>
      </c>
    </row>
    <row r="28" spans="1:47">
      <c r="B28">
        <v>33</v>
      </c>
      <c r="C28">
        <v>8419.3349999999991</v>
      </c>
      <c r="D28">
        <v>3.4188080174978195</v>
      </c>
      <c r="E28">
        <v>28784.09</v>
      </c>
      <c r="H28">
        <v>19</v>
      </c>
      <c r="I28">
        <v>6374.3360000000002</v>
      </c>
      <c r="J28">
        <v>7.4398533431560558</v>
      </c>
      <c r="K28">
        <v>47424.125</v>
      </c>
      <c r="N28">
        <v>25</v>
      </c>
      <c r="O28">
        <v>10481.231</v>
      </c>
      <c r="P28">
        <v>3.6584511876515271</v>
      </c>
      <c r="Q28">
        <v>38345.072</v>
      </c>
      <c r="AL28">
        <v>23</v>
      </c>
      <c r="AM28">
        <v>10236.552</v>
      </c>
      <c r="AN28">
        <v>8.3286795202134467</v>
      </c>
      <c r="AO28">
        <v>85256.960999999996</v>
      </c>
      <c r="AR28">
        <v>16</v>
      </c>
      <c r="AS28">
        <v>7450.95</v>
      </c>
      <c r="AT28">
        <v>4.4405961655896222</v>
      </c>
      <c r="AU28">
        <v>33086.659999999996</v>
      </c>
    </row>
    <row r="29" spans="1:47">
      <c r="B29">
        <v>35</v>
      </c>
      <c r="C29">
        <v>12010.741</v>
      </c>
      <c r="D29">
        <v>3.3078293004569828</v>
      </c>
      <c r="E29">
        <v>39729.481</v>
      </c>
      <c r="H29">
        <v>21</v>
      </c>
      <c r="I29">
        <v>9507.3889999999992</v>
      </c>
      <c r="J29">
        <v>2.5641529972109067</v>
      </c>
      <c r="K29">
        <v>24378.400000000001</v>
      </c>
      <c r="N29">
        <v>27</v>
      </c>
      <c r="O29">
        <v>11835.738000000001</v>
      </c>
      <c r="P29">
        <v>3.1023150394170602</v>
      </c>
      <c r="Q29">
        <v>36718.188000000002</v>
      </c>
      <c r="AL29">
        <v>25</v>
      </c>
      <c r="AM29">
        <v>7415.59</v>
      </c>
      <c r="AN29">
        <v>9.7643034471970527</v>
      </c>
      <c r="AO29">
        <v>72408.070999999996</v>
      </c>
      <c r="AR29">
        <v>18</v>
      </c>
      <c r="AS29">
        <v>10318.884999999998</v>
      </c>
      <c r="AT29">
        <v>6.7734713585818627</v>
      </c>
      <c r="AU29">
        <v>69894.671999999991</v>
      </c>
    </row>
    <row r="30" spans="1:47">
      <c r="A30" t="s">
        <v>56</v>
      </c>
      <c r="B30">
        <v>2</v>
      </c>
      <c r="C30">
        <v>11145.304</v>
      </c>
      <c r="D30">
        <v>5.5364313974746677</v>
      </c>
      <c r="E30">
        <v>61705.211000000003</v>
      </c>
      <c r="H30">
        <v>23</v>
      </c>
      <c r="I30">
        <v>9286.5730000000003</v>
      </c>
      <c r="J30">
        <v>4.4790105025826001</v>
      </c>
      <c r="K30">
        <v>41594.658000000003</v>
      </c>
      <c r="N30">
        <v>29</v>
      </c>
      <c r="O30">
        <v>11964.465</v>
      </c>
      <c r="P30">
        <v>6.0169661577011597</v>
      </c>
      <c r="Q30">
        <v>71989.781000000003</v>
      </c>
      <c r="AR30">
        <v>20</v>
      </c>
      <c r="AS30">
        <v>9472.4920000000002</v>
      </c>
      <c r="AT30">
        <v>6.2573741946680981</v>
      </c>
      <c r="AU30">
        <v>59272.927000000003</v>
      </c>
    </row>
    <row r="31" spans="1:47">
      <c r="B31">
        <v>4</v>
      </c>
      <c r="C31">
        <v>7008.0999999999995</v>
      </c>
      <c r="D31">
        <v>4.878223912330018</v>
      </c>
      <c r="E31">
        <v>34187.080999999998</v>
      </c>
      <c r="H31">
        <v>25</v>
      </c>
      <c r="I31">
        <v>7768.6750000000002</v>
      </c>
      <c r="J31">
        <v>2.3448756705615823</v>
      </c>
      <c r="K31">
        <v>18216.577000000001</v>
      </c>
      <c r="N31">
        <v>31</v>
      </c>
      <c r="O31">
        <v>12915.547</v>
      </c>
      <c r="P31">
        <v>3.4540455003570498</v>
      </c>
      <c r="Q31">
        <v>44610.886999999995</v>
      </c>
    </row>
    <row r="32" spans="1:47">
      <c r="B32">
        <v>6</v>
      </c>
      <c r="C32">
        <v>9515.5749999999989</v>
      </c>
      <c r="D32">
        <v>6.0092997007537656</v>
      </c>
      <c r="E32">
        <v>57181.942000000003</v>
      </c>
      <c r="H32">
        <v>27</v>
      </c>
      <c r="I32">
        <v>8923.6759999999995</v>
      </c>
      <c r="J32">
        <v>2.8713951515048288</v>
      </c>
      <c r="K32">
        <v>25623.4</v>
      </c>
      <c r="M32" t="s">
        <v>55</v>
      </c>
      <c r="N32">
        <v>2</v>
      </c>
      <c r="O32">
        <v>9421.976999999999</v>
      </c>
      <c r="P32">
        <v>3.0114439888783426</v>
      </c>
      <c r="Q32">
        <v>28373.755999999998</v>
      </c>
      <c r="AA32" t="s">
        <v>111</v>
      </c>
      <c r="AB32">
        <f>AVERAGE(AB2:AB30)</f>
        <v>10.280200366832142</v>
      </c>
      <c r="AG32" t="s">
        <v>111</v>
      </c>
      <c r="AH32">
        <f>AVERAGE(AH2:AH30)</f>
        <v>6.8009534230529534</v>
      </c>
      <c r="AM32" t="s">
        <v>111</v>
      </c>
      <c r="AN32">
        <f>AVERAGE(AN2:AN30)</f>
        <v>7.5565846920600901</v>
      </c>
      <c r="AS32" t="s">
        <v>111</v>
      </c>
      <c r="AT32">
        <f>AVERAGE(AT2:AT30)</f>
        <v>7.4059100635569663</v>
      </c>
    </row>
    <row r="33" spans="2:46">
      <c r="B33">
        <v>8</v>
      </c>
      <c r="C33">
        <v>9693.018</v>
      </c>
      <c r="D33">
        <v>4.505037749852522</v>
      </c>
      <c r="E33">
        <v>43667.411999999997</v>
      </c>
      <c r="H33">
        <v>29</v>
      </c>
      <c r="I33">
        <v>4655.3639999999996</v>
      </c>
      <c r="J33">
        <v>3.8209334436576818</v>
      </c>
      <c r="K33">
        <v>17787.835999999999</v>
      </c>
      <c r="N33">
        <v>4</v>
      </c>
      <c r="O33">
        <v>5317.1719999999996</v>
      </c>
      <c r="P33">
        <v>2.6016382392745618</v>
      </c>
      <c r="Q33">
        <v>13833.358</v>
      </c>
      <c r="AA33" t="s">
        <v>109</v>
      </c>
      <c r="AB33">
        <f>STDEVP(AB2:AB30)/SQRT(COUNT(AB2:AB30)-1)</f>
        <v>0.49195673459602524</v>
      </c>
      <c r="AG33" t="s">
        <v>109</v>
      </c>
      <c r="AH33">
        <f>STDEVP(AH2:AH30)/SQRT(COUNT(AH2:AH30)-1)</f>
        <v>0.3942710454882864</v>
      </c>
      <c r="AM33" t="s">
        <v>109</v>
      </c>
      <c r="AN33">
        <f>STDEVP(AN2:AN30)/SQRT(COUNT(AN2:AN30)-1)</f>
        <v>0.40935388859485194</v>
      </c>
      <c r="AS33" t="s">
        <v>109</v>
      </c>
      <c r="AT33">
        <f>STDEVP(AT2:AT30)/SQRT(COUNT(AT2:AT30)-1)</f>
        <v>0.38801326341311648</v>
      </c>
    </row>
    <row r="34" spans="2:46">
      <c r="B34">
        <v>10</v>
      </c>
      <c r="C34">
        <v>9854.7829999999994</v>
      </c>
      <c r="D34">
        <v>4.3464212251046019</v>
      </c>
      <c r="E34">
        <v>42833.038</v>
      </c>
      <c r="H34">
        <v>32</v>
      </c>
      <c r="I34">
        <v>8848.4249999999993</v>
      </c>
      <c r="J34">
        <v>2.5581723301039454</v>
      </c>
      <c r="K34">
        <v>22635.796000000002</v>
      </c>
      <c r="N34">
        <v>6</v>
      </c>
      <c r="O34">
        <v>7883.8149999999996</v>
      </c>
      <c r="P34">
        <v>2.9268737280111217</v>
      </c>
      <c r="Q34">
        <v>23074.931</v>
      </c>
    </row>
    <row r="35" spans="2:46">
      <c r="B35">
        <v>12</v>
      </c>
      <c r="C35">
        <v>8758.8910000000014</v>
      </c>
      <c r="D35">
        <v>5.3286111221158015</v>
      </c>
      <c r="E35">
        <v>46672.724000000002</v>
      </c>
      <c r="H35">
        <v>35</v>
      </c>
      <c r="I35">
        <v>8098.07</v>
      </c>
      <c r="J35">
        <v>2.1371414423436699</v>
      </c>
      <c r="K35">
        <v>17306.721000000001</v>
      </c>
      <c r="N35">
        <v>8</v>
      </c>
      <c r="O35">
        <v>6626.9130000000005</v>
      </c>
      <c r="P35">
        <v>4.3239491751287513</v>
      </c>
      <c r="Q35">
        <v>28654.435000000001</v>
      </c>
    </row>
    <row r="36" spans="2:46">
      <c r="B36">
        <v>14</v>
      </c>
      <c r="C36">
        <v>12229.119000000001</v>
      </c>
      <c r="D36">
        <v>5.5630958370754255</v>
      </c>
      <c r="E36">
        <v>68031.760999999999</v>
      </c>
      <c r="H36">
        <v>37</v>
      </c>
      <c r="I36">
        <v>8139.4110000000001</v>
      </c>
      <c r="J36">
        <v>3.6052173799799516</v>
      </c>
      <c r="K36">
        <v>29344.345999999998</v>
      </c>
      <c r="N36">
        <v>10</v>
      </c>
      <c r="O36">
        <v>7404.442</v>
      </c>
      <c r="P36">
        <v>5.1689811332170601</v>
      </c>
      <c r="Q36">
        <v>38273.420999999995</v>
      </c>
    </row>
    <row r="37" spans="2:46">
      <c r="B37">
        <v>16</v>
      </c>
      <c r="C37">
        <v>9251.4439999999995</v>
      </c>
      <c r="D37">
        <v>3.1925716677310052</v>
      </c>
      <c r="E37">
        <v>29535.898000000001</v>
      </c>
      <c r="G37" t="s">
        <v>54</v>
      </c>
      <c r="H37">
        <v>2</v>
      </c>
      <c r="I37">
        <v>9838.7579999999998</v>
      </c>
      <c r="J37">
        <v>3.6486943778879408</v>
      </c>
      <c r="K37">
        <v>35898.620999999999</v>
      </c>
      <c r="N37">
        <v>12</v>
      </c>
      <c r="O37">
        <v>6738.22</v>
      </c>
      <c r="P37">
        <v>4.9247476336480558</v>
      </c>
      <c r="Q37">
        <v>33184.033000000003</v>
      </c>
    </row>
    <row r="38" spans="2:46">
      <c r="B38">
        <v>18</v>
      </c>
      <c r="C38">
        <v>12999.971</v>
      </c>
      <c r="D38">
        <v>6.0455041015091497</v>
      </c>
      <c r="E38">
        <v>78591.377999999997</v>
      </c>
      <c r="H38">
        <v>4</v>
      </c>
      <c r="I38">
        <v>11967.775</v>
      </c>
      <c r="J38">
        <v>5.9065472069787415</v>
      </c>
      <c r="K38">
        <v>70688.228000000003</v>
      </c>
      <c r="N38">
        <v>14</v>
      </c>
      <c r="O38">
        <v>7997.9089999999997</v>
      </c>
      <c r="P38">
        <v>2.8675153718303124</v>
      </c>
      <c r="Q38">
        <v>22934.127</v>
      </c>
    </row>
    <row r="39" spans="2:46">
      <c r="B39">
        <v>20</v>
      </c>
      <c r="C39">
        <v>12774.684999999999</v>
      </c>
      <c r="D39">
        <v>4.4414574605949193</v>
      </c>
      <c r="E39">
        <v>56738.22</v>
      </c>
      <c r="H39">
        <v>6</v>
      </c>
      <c r="I39">
        <v>13176.367999999999</v>
      </c>
      <c r="J39">
        <v>5.3169700481953752</v>
      </c>
      <c r="K39">
        <v>70058.353999999992</v>
      </c>
      <c r="N39">
        <v>16</v>
      </c>
      <c r="O39">
        <v>12280.331</v>
      </c>
      <c r="P39">
        <v>3.5958591018434274</v>
      </c>
      <c r="Q39">
        <v>44158.34</v>
      </c>
    </row>
    <row r="40" spans="2:46">
      <c r="B40">
        <v>23</v>
      </c>
      <c r="C40">
        <v>9293.25</v>
      </c>
      <c r="D40">
        <v>4.3551511042961293</v>
      </c>
      <c r="E40">
        <v>40473.508000000002</v>
      </c>
      <c r="H40">
        <v>8</v>
      </c>
      <c r="I40">
        <v>8951.255000000001</v>
      </c>
      <c r="J40">
        <v>2.8989836620674976</v>
      </c>
      <c r="K40">
        <v>25949.542000000001</v>
      </c>
      <c r="N40">
        <v>18</v>
      </c>
      <c r="O40">
        <v>3048.2220000000002</v>
      </c>
      <c r="P40">
        <v>3.6790542158674793</v>
      </c>
      <c r="Q40">
        <v>11214.574000000001</v>
      </c>
    </row>
    <row r="41" spans="2:46">
      <c r="B41">
        <v>25</v>
      </c>
      <c r="C41">
        <v>8893.5980000000018</v>
      </c>
      <c r="D41">
        <v>4.3250246975408588</v>
      </c>
      <c r="E41">
        <v>38465.030999999995</v>
      </c>
      <c r="H41">
        <v>10</v>
      </c>
      <c r="I41">
        <v>9168.9940000000006</v>
      </c>
      <c r="J41">
        <v>3.2593200519053669</v>
      </c>
      <c r="K41">
        <v>29884.686000000002</v>
      </c>
      <c r="N41">
        <v>20</v>
      </c>
      <c r="O41">
        <v>3529.1039999999998</v>
      </c>
      <c r="P41">
        <v>2.4048537532472829</v>
      </c>
      <c r="Q41">
        <v>8486.9789999999994</v>
      </c>
    </row>
    <row r="42" spans="2:46">
      <c r="B42">
        <v>27</v>
      </c>
      <c r="C42">
        <v>10171.519</v>
      </c>
      <c r="D42">
        <v>5.071241866627787</v>
      </c>
      <c r="E42">
        <v>51582.233</v>
      </c>
      <c r="H42">
        <v>12</v>
      </c>
      <c r="I42">
        <v>6473.857</v>
      </c>
      <c r="J42">
        <v>4.0694911858572098</v>
      </c>
      <c r="K42">
        <v>26345.304</v>
      </c>
      <c r="N42">
        <v>22</v>
      </c>
      <c r="O42">
        <v>7426.6220000000003</v>
      </c>
      <c r="P42">
        <v>3.0087800348529923</v>
      </c>
      <c r="Q42">
        <v>22345.072</v>
      </c>
    </row>
    <row r="43" spans="2:46">
      <c r="B43">
        <v>29</v>
      </c>
      <c r="C43">
        <v>10086.282999999999</v>
      </c>
      <c r="D43">
        <v>6.9552587410049869</v>
      </c>
      <c r="E43">
        <v>70152.707999999999</v>
      </c>
      <c r="H43">
        <v>15</v>
      </c>
      <c r="I43">
        <v>12284.338</v>
      </c>
      <c r="J43">
        <v>5.4123513208444765</v>
      </c>
      <c r="K43">
        <v>66487.152999999991</v>
      </c>
      <c r="N43">
        <v>24</v>
      </c>
      <c r="O43">
        <v>6764.7550000000001</v>
      </c>
      <c r="P43">
        <v>2.8634150091171078</v>
      </c>
      <c r="Q43">
        <v>19370.300999999999</v>
      </c>
    </row>
    <row r="44" spans="2:46">
      <c r="H44">
        <v>17</v>
      </c>
      <c r="I44">
        <v>7671.7669999999998</v>
      </c>
      <c r="J44">
        <v>5.3913503890303245</v>
      </c>
      <c r="K44">
        <v>41361.184000000001</v>
      </c>
      <c r="N44">
        <v>26</v>
      </c>
      <c r="O44">
        <v>7903.15</v>
      </c>
      <c r="P44">
        <v>4.2269527973023413</v>
      </c>
      <c r="Q44">
        <v>33406.241999999998</v>
      </c>
    </row>
    <row r="45" spans="2:46">
      <c r="H45">
        <v>19</v>
      </c>
      <c r="I45">
        <v>12465.206</v>
      </c>
      <c r="J45">
        <v>3.0318189687358554</v>
      </c>
      <c r="K45">
        <v>37792.248</v>
      </c>
      <c r="N45">
        <v>28</v>
      </c>
      <c r="O45">
        <v>11244.767</v>
      </c>
      <c r="P45">
        <v>3.576635691962315</v>
      </c>
      <c r="Q45">
        <v>40218.435000000005</v>
      </c>
    </row>
    <row r="46" spans="2:46">
      <c r="H46">
        <v>21</v>
      </c>
      <c r="I46">
        <v>8589.8680000000004</v>
      </c>
      <c r="J46">
        <v>2.97377293807076</v>
      </c>
      <c r="K46">
        <v>25544.317000000003</v>
      </c>
      <c r="N46">
        <v>30</v>
      </c>
      <c r="O46">
        <v>2863.4630000000002</v>
      </c>
      <c r="P46">
        <v>3.6806115532137134</v>
      </c>
      <c r="Q46">
        <v>10539.295</v>
      </c>
    </row>
    <row r="47" spans="2:46">
      <c r="H47">
        <v>23</v>
      </c>
      <c r="I47">
        <v>10431.585999999999</v>
      </c>
      <c r="J47">
        <v>5.4538236084139076</v>
      </c>
      <c r="K47">
        <v>56892.03</v>
      </c>
      <c r="N47">
        <v>32</v>
      </c>
      <c r="O47">
        <v>11659.282999999999</v>
      </c>
      <c r="P47">
        <v>4.7267407438347622</v>
      </c>
      <c r="Q47">
        <v>55110.407999999996</v>
      </c>
    </row>
    <row r="48" spans="2:46">
      <c r="H48">
        <v>25</v>
      </c>
      <c r="I48">
        <v>13759.616</v>
      </c>
      <c r="J48">
        <v>6.4897228963366418</v>
      </c>
      <c r="K48">
        <v>89296.095000000001</v>
      </c>
      <c r="N48">
        <v>35</v>
      </c>
      <c r="O48">
        <v>6682.77</v>
      </c>
      <c r="P48">
        <v>4.0596379944244676</v>
      </c>
      <c r="Q48">
        <v>27129.627</v>
      </c>
    </row>
    <row r="49" spans="3:17">
      <c r="H49">
        <v>27</v>
      </c>
      <c r="I49">
        <v>8659.893</v>
      </c>
      <c r="J49">
        <v>4.5231014979053432</v>
      </c>
      <c r="K49">
        <v>39169.574999999997</v>
      </c>
      <c r="N49">
        <v>37</v>
      </c>
      <c r="O49">
        <v>1591.1454999999999</v>
      </c>
      <c r="P49">
        <v>3.3857349940655976</v>
      </c>
      <c r="Q49">
        <v>5387.1970000000019</v>
      </c>
    </row>
    <row r="50" spans="3:17">
      <c r="H50">
        <v>29</v>
      </c>
      <c r="I50">
        <v>10509.798999999999</v>
      </c>
      <c r="J50">
        <v>3.7642327888478175</v>
      </c>
      <c r="K50">
        <v>39561.33</v>
      </c>
      <c r="N50">
        <v>39</v>
      </c>
      <c r="O50">
        <v>12620.931</v>
      </c>
      <c r="P50">
        <v>2.6948944574691041</v>
      </c>
      <c r="Q50">
        <v>34012.076999999997</v>
      </c>
    </row>
    <row r="51" spans="3:17">
      <c r="H51">
        <v>31</v>
      </c>
      <c r="I51">
        <v>10321.672</v>
      </c>
      <c r="J51">
        <v>3.5204512408454751</v>
      </c>
      <c r="K51">
        <v>36336.942999999999</v>
      </c>
    </row>
    <row r="52" spans="3:17">
      <c r="H52">
        <v>33</v>
      </c>
      <c r="I52">
        <v>7961.62</v>
      </c>
      <c r="J52">
        <v>2.8896797385456732</v>
      </c>
      <c r="K52">
        <v>23006.532000000003</v>
      </c>
    </row>
    <row r="53" spans="3:17">
      <c r="H53">
        <v>35</v>
      </c>
      <c r="I53">
        <v>6316.3310000000001</v>
      </c>
      <c r="J53">
        <v>3.5355520475415236</v>
      </c>
      <c r="K53">
        <v>22331.717000000001</v>
      </c>
    </row>
    <row r="54" spans="3:17" ht="17" customHeight="1"/>
    <row r="55" spans="3:17">
      <c r="C55" t="s">
        <v>111</v>
      </c>
      <c r="D55">
        <f>AVERAGE(D2:D53)</f>
        <v>4.3119283179089143</v>
      </c>
      <c r="I55" t="s">
        <v>111</v>
      </c>
      <c r="J55">
        <f>AVERAGE(J2:J53)</f>
        <v>3.9293854689821615</v>
      </c>
      <c r="O55" t="s">
        <v>111</v>
      </c>
      <c r="P55">
        <f>AVERAGE(P2:P53)</f>
        <v>3.6466911191845783</v>
      </c>
    </row>
    <row r="56" spans="3:17">
      <c r="C56" t="s">
        <v>109</v>
      </c>
      <c r="D56">
        <f>STDEVP(D2:D53)/SQRT(COUNT(D2:D53)-1)</f>
        <v>0.19279516369732386</v>
      </c>
      <c r="I56" t="s">
        <v>109</v>
      </c>
      <c r="J56">
        <f>STDEVP(J2:J53)/SQRT(COUNT(J2:J53)-1)</f>
        <v>0.16399126358104246</v>
      </c>
      <c r="O56" t="s">
        <v>109</v>
      </c>
      <c r="P56">
        <f>STDEVP(P2:P53)/SQRT(COUNT(P2:P53)-1)</f>
        <v>0.12348659407829211</v>
      </c>
    </row>
  </sheetData>
  <phoneticPr fontId="1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A</vt:lpstr>
      <vt:lpstr>Fig1B</vt:lpstr>
      <vt:lpstr>Fig1C</vt:lpstr>
      <vt:lpstr>Fig1D </vt:lpstr>
      <vt:lpstr>Fig1E</vt:lpstr>
      <vt:lpstr>Fig2</vt:lpstr>
      <vt:lpstr>Fig　３B</vt:lpstr>
      <vt:lpstr>Fig３C</vt:lpstr>
    </vt:vector>
  </TitlesOfParts>
  <Company>東京都健康長寿医療センター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 秀一</dc:creator>
  <cp:lastModifiedBy>K. Shigemoto</cp:lastModifiedBy>
  <dcterms:created xsi:type="dcterms:W3CDTF">2017-01-20T12:40:53Z</dcterms:created>
  <dcterms:modified xsi:type="dcterms:W3CDTF">2024-12-05T06:38:47Z</dcterms:modified>
</cp:coreProperties>
</file>